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filterPrivacy="1"/>
  <xr:revisionPtr revIDLastSave="0" documentId="13_ncr:1_{4B1059C5-30C9-449D-8C27-4C7D9F14E288}" xr6:coauthVersionLast="47" xr6:coauthVersionMax="47" xr10:uidLastSave="{00000000-0000-0000-0000-000000000000}"/>
  <bookViews>
    <workbookView xWindow="-120" yWindow="-120" windowWidth="38640" windowHeight="15720" xr2:uid="{00000000-000D-0000-FFFF-FFFF00000000}"/>
  </bookViews>
  <sheets>
    <sheet name="Final" sheetId="26" r:id="rId1"/>
  </sheets>
  <definedNames>
    <definedName name="_xlnm._FilterDatabase" localSheetId="0" hidden="1">Final!$I$4:$N$12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36" uniqueCount="195">
  <si>
    <t>0%-0h30-1</t>
  </si>
  <si>
    <t>0%-0h30-2</t>
  </si>
  <si>
    <t>0%-0h30-PMA-1</t>
  </si>
  <si>
    <t>0%-0h30-PMA-2</t>
  </si>
  <si>
    <t>0%-1h00-1</t>
  </si>
  <si>
    <t>0%-1h00-2</t>
  </si>
  <si>
    <t>0%-1h00-PMA-1</t>
  </si>
  <si>
    <t>0%-1h00-PMA-2</t>
  </si>
  <si>
    <t>0%-1h30-1</t>
  </si>
  <si>
    <t>0%-1h30-2</t>
  </si>
  <si>
    <t>0%-1h30-PMA-1</t>
  </si>
  <si>
    <t>0%-1h30-PMA-2</t>
  </si>
  <si>
    <t>0%-2h00-1</t>
  </si>
  <si>
    <t>0%-2h00-2</t>
  </si>
  <si>
    <t>0%-2h00-PMA-1</t>
  </si>
  <si>
    <t>0%-2h00-PMA-2</t>
  </si>
  <si>
    <t>0%-4h00-1</t>
  </si>
  <si>
    <t>0%-4h00-2</t>
  </si>
  <si>
    <t>0%-4h00-PMA-1</t>
  </si>
  <si>
    <t>0%-4h00-PMA-2</t>
  </si>
  <si>
    <t>0%-6h00-1</t>
  </si>
  <si>
    <t>0%-6h00-2</t>
  </si>
  <si>
    <t>0%-6h00-PMA-1</t>
  </si>
  <si>
    <t>0%-6h00-PMA-2</t>
  </si>
  <si>
    <t>0%-24h00-1</t>
  </si>
  <si>
    <t>0%-24h00-2</t>
  </si>
  <si>
    <t>0%-24h00-PMA-1</t>
  </si>
  <si>
    <t>0%-24h00-PMA-2</t>
  </si>
  <si>
    <t>0%-48h00-1</t>
  </si>
  <si>
    <t>0%-48h00-2</t>
  </si>
  <si>
    <t>0%-48h00-PMA-1</t>
  </si>
  <si>
    <t>0%-48h00-PMA-2</t>
  </si>
  <si>
    <t>0%-72h00-1</t>
  </si>
  <si>
    <t>0%-72h00-2</t>
  </si>
  <si>
    <t>0%-72h00-PMA-1</t>
  </si>
  <si>
    <t>0%-72h00-PMA-2</t>
  </si>
  <si>
    <t>25%-0h30-1</t>
  </si>
  <si>
    <t>25%-0h30-2</t>
  </si>
  <si>
    <t>25%-0h30-PMA-1</t>
  </si>
  <si>
    <t>25%-0h30-PMA-2</t>
  </si>
  <si>
    <t>25%-1h00-1</t>
  </si>
  <si>
    <t>25%-1h00-2</t>
  </si>
  <si>
    <t>25%-1h00-PMA-1</t>
  </si>
  <si>
    <t>25%-1h00-PMA-2</t>
  </si>
  <si>
    <t>25%-1h30-1</t>
  </si>
  <si>
    <t>25%-1h30-2</t>
  </si>
  <si>
    <t>25%-1h30-PMA-1</t>
  </si>
  <si>
    <t>25%-1h30-PMA-2</t>
  </si>
  <si>
    <t>25%-24h00-1</t>
  </si>
  <si>
    <t>25%-24h00-2</t>
  </si>
  <si>
    <t>25%-24h00-PMA-1</t>
  </si>
  <si>
    <t>25%-24h00-PMA-2</t>
  </si>
  <si>
    <t>25%-2h00-1</t>
  </si>
  <si>
    <t>25%-2h00-2</t>
  </si>
  <si>
    <t>25%-2h00-PMA-1</t>
  </si>
  <si>
    <t>25%-2h00-PMA-2</t>
  </si>
  <si>
    <t>25%-48h00-1</t>
  </si>
  <si>
    <t>25%-48h00-2</t>
  </si>
  <si>
    <t>25%-48h00-PMA-1</t>
  </si>
  <si>
    <t>25%-48h00-PMA-2</t>
  </si>
  <si>
    <t>25%-4h00-1</t>
  </si>
  <si>
    <t>25%-4h00-2</t>
  </si>
  <si>
    <t>25%-4h00-PMA-1</t>
  </si>
  <si>
    <t>25%-4h00-PMA-2</t>
  </si>
  <si>
    <t>25%-6h00-1</t>
  </si>
  <si>
    <t>25%-6h00-2</t>
  </si>
  <si>
    <t>25%-6h00-PMA-1</t>
  </si>
  <si>
    <t>25%-6h00-PMA-2</t>
  </si>
  <si>
    <t>25%-72h00-1</t>
  </si>
  <si>
    <t>25%-72h00-2</t>
  </si>
  <si>
    <t>25%-72h00-PMA-1</t>
  </si>
  <si>
    <t>25%-72h00-PMA-2</t>
  </si>
  <si>
    <t>50%-0h30-1</t>
  </si>
  <si>
    <t>50%-0h30-2</t>
  </si>
  <si>
    <t>50%-0h30-PMA-1</t>
  </si>
  <si>
    <t>50%-0h30-PMA-2</t>
  </si>
  <si>
    <t>50%-1h00-1</t>
  </si>
  <si>
    <t>50%-1h00-2</t>
  </si>
  <si>
    <t>50%-1h00-PMA-1</t>
  </si>
  <si>
    <t>50%-1h00-PMA-2</t>
  </si>
  <si>
    <t>50%-1h30-1</t>
  </si>
  <si>
    <t>50%-1h30-2</t>
  </si>
  <si>
    <t>50%-1h30-PMA-1</t>
  </si>
  <si>
    <t>50%-1h30-PMA-2</t>
  </si>
  <si>
    <t>50%-24h00-1</t>
  </si>
  <si>
    <t>50%-24h00-2</t>
  </si>
  <si>
    <t>50%-24h00-PMA-1</t>
  </si>
  <si>
    <t>50%-24h00-PMA-2</t>
  </si>
  <si>
    <t>50%-2h00-1</t>
  </si>
  <si>
    <t>50%-2h00-2</t>
  </si>
  <si>
    <t>50%-2h00-PMA-1</t>
  </si>
  <si>
    <t>50%-2h00-PMA-2</t>
  </si>
  <si>
    <t>50%-48h00-1</t>
  </si>
  <si>
    <t>50%-48h00-2</t>
  </si>
  <si>
    <t>50%-48h00-PMA-1</t>
  </si>
  <si>
    <t>50%-48h00-PMA-2</t>
  </si>
  <si>
    <t>50%-4h00-1</t>
  </si>
  <si>
    <t>50%-4h00-2</t>
  </si>
  <si>
    <t>50%-4h00-PMA-1</t>
  </si>
  <si>
    <t>50%-4h00-PMA-2</t>
  </si>
  <si>
    <t>50%-6h00-1</t>
  </si>
  <si>
    <t>50%-6h00-2</t>
  </si>
  <si>
    <t>50%-6h00-PMA-1</t>
  </si>
  <si>
    <t>50%-6h00-PMA-2</t>
  </si>
  <si>
    <t>50%-72h00-1</t>
  </si>
  <si>
    <t>50%-72h00-2</t>
  </si>
  <si>
    <t>50%-72h00-PMA-1</t>
  </si>
  <si>
    <t>50%-72h00-PMA-2</t>
  </si>
  <si>
    <t>75%-0h30-1</t>
  </si>
  <si>
    <t>75%-0h30-2</t>
  </si>
  <si>
    <t>75%-0h30-PMA-1</t>
  </si>
  <si>
    <t>75%-0h30-PMA-2</t>
  </si>
  <si>
    <t>75%-1h00-1</t>
  </si>
  <si>
    <t>75%-1h00-2</t>
  </si>
  <si>
    <t>75%-1h00-PMA-1</t>
  </si>
  <si>
    <t>75%-1h00-PMA-2</t>
  </si>
  <si>
    <t>75%-1h30-1</t>
  </si>
  <si>
    <t>75%-1h30-2</t>
  </si>
  <si>
    <t>75%-1h30-PMA-1</t>
  </si>
  <si>
    <t>75%-1h30-PMA-2</t>
  </si>
  <si>
    <t>75%-24h00-1</t>
  </si>
  <si>
    <t>75%-24h00-2</t>
  </si>
  <si>
    <t>75%-24h00-PMA-1</t>
  </si>
  <si>
    <t>75%-24h00-PMA-2</t>
  </si>
  <si>
    <t>75%-2h00-1</t>
  </si>
  <si>
    <t>75%-2h00-2</t>
  </si>
  <si>
    <t>75%-2h00-PMA-1</t>
  </si>
  <si>
    <t>75%-2h00-PMA-2</t>
  </si>
  <si>
    <t>75%-48h00-1</t>
  </si>
  <si>
    <t>75%-48h00-2</t>
  </si>
  <si>
    <t>75%-48h00-PMA-1</t>
  </si>
  <si>
    <t>75%-48h00-PMA-2</t>
  </si>
  <si>
    <t>75%-4h00-1</t>
  </si>
  <si>
    <t>75%-4h00-2</t>
  </si>
  <si>
    <t>75%-4h00-PMA-1</t>
  </si>
  <si>
    <t>75%-4h00-PMA-2</t>
  </si>
  <si>
    <t>75%-6h00-1</t>
  </si>
  <si>
    <t>75%-6h00-2</t>
  </si>
  <si>
    <t>75%-6h00-PMA-1</t>
  </si>
  <si>
    <t>75%-6h00-PMA-2</t>
  </si>
  <si>
    <t>75%-72h00-1</t>
  </si>
  <si>
    <t>75%-72h00-2</t>
  </si>
  <si>
    <t>75%-72h00-PMA-1</t>
  </si>
  <si>
    <t>75%-72h00-PMA-2</t>
  </si>
  <si>
    <t>24h00</t>
  </si>
  <si>
    <t>48h00</t>
  </si>
  <si>
    <t>72h00</t>
  </si>
  <si>
    <t>Ecart-type</t>
  </si>
  <si>
    <t>0%-0h00-1</t>
  </si>
  <si>
    <t>0%-0h00-2</t>
  </si>
  <si>
    <t>0%-0h00-PMA-1</t>
  </si>
  <si>
    <t>0%-0h00-PMA-2</t>
  </si>
  <si>
    <t>25%-0h00-1</t>
  </si>
  <si>
    <t>25%-0h00-2</t>
  </si>
  <si>
    <t>25%-0h00-PMA-1</t>
  </si>
  <si>
    <t>25%-0h00-PMA-2</t>
  </si>
  <si>
    <t>50%-0h00-1</t>
  </si>
  <si>
    <t>50%-0h00-2</t>
  </si>
  <si>
    <t>50%-0h00-PMA-1</t>
  </si>
  <si>
    <t>50%-0h00-PMA-2</t>
  </si>
  <si>
    <t>75%-0h00-1</t>
  </si>
  <si>
    <t>75%-0h00-2</t>
  </si>
  <si>
    <t>75%-0h00-PMA-1</t>
  </si>
  <si>
    <t>75%-0h00-PMA-2</t>
  </si>
  <si>
    <t>Viable</t>
  </si>
  <si>
    <t>Total</t>
  </si>
  <si>
    <t>Condition</t>
  </si>
  <si>
    <t>Viabilité</t>
  </si>
  <si>
    <t>00h30</t>
  </si>
  <si>
    <t>01h00</t>
  </si>
  <si>
    <t>01h30</t>
  </si>
  <si>
    <t>02h00</t>
  </si>
  <si>
    <t>04h00</t>
  </si>
  <si>
    <t>06h00</t>
  </si>
  <si>
    <t>00h00</t>
  </si>
  <si>
    <t>Incubation</t>
  </si>
  <si>
    <t>Log(EG.mL-1)</t>
  </si>
  <si>
    <t>VC</t>
  </si>
  <si>
    <t>D20</t>
  </si>
  <si>
    <t>Processed data</t>
  </si>
  <si>
    <t>Data type</t>
  </si>
  <si>
    <r>
      <t>Log(EG.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 - Replicate 1</t>
    </r>
  </si>
  <si>
    <r>
      <t>Log(EG.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 - Replicate 2</t>
    </r>
  </si>
  <si>
    <r>
      <t>Log(EG.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 - Replicate 3</t>
    </r>
  </si>
  <si>
    <t>qPCR</t>
  </si>
  <si>
    <t>PMA-PCR</t>
  </si>
  <si>
    <t>agar enumeration</t>
  </si>
  <si>
    <t>NA</t>
  </si>
  <si>
    <t>Mean of values by condition</t>
  </si>
  <si>
    <t>Incubation time</t>
  </si>
  <si>
    <t>Standard deviation - Total population</t>
  </si>
  <si>
    <t>Standard deviation - Viable population</t>
  </si>
  <si>
    <t>Standard deviation - Viable culturable population</t>
  </si>
  <si>
    <t xml:space="preserve">Viable culturable </t>
  </si>
  <si>
    <t xml:space="preserve">Viab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1" fontId="0" fillId="0" borderId="21" xfId="0" applyNumberFormat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2" borderId="30" xfId="0" applyFill="1" applyBorder="1" applyAlignment="1">
      <alignment horizontal="center" vertical="center"/>
    </xf>
    <xf numFmtId="0" fontId="0" fillId="2" borderId="27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31" xfId="0" applyFill="1" applyBorder="1" applyAlignment="1">
      <alignment horizontal="center"/>
    </xf>
    <xf numFmtId="0" fontId="0" fillId="2" borderId="30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9" fontId="0" fillId="0" borderId="14" xfId="0" applyNumberFormat="1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9" fontId="0" fillId="0" borderId="25" xfId="0" applyNumberFormat="1" applyBorder="1" applyAlignment="1">
      <alignment horizontal="center" vertical="center"/>
    </xf>
    <xf numFmtId="9" fontId="0" fillId="0" borderId="5" xfId="0" applyNumberFormat="1" applyBorder="1" applyAlignment="1">
      <alignment horizontal="center" vertical="center"/>
    </xf>
    <xf numFmtId="9" fontId="0" fillId="0" borderId="17" xfId="0" applyNumberFormat="1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2" borderId="38" xfId="0" applyFill="1" applyBorder="1" applyAlignment="1">
      <alignment horizontal="center" vertical="center"/>
    </xf>
    <xf numFmtId="0" fontId="0" fillId="2" borderId="9" xfId="0" applyFill="1" applyBorder="1" applyAlignment="1">
      <alignment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49" fontId="0" fillId="0" borderId="20" xfId="0" applyNumberFormat="1" applyBorder="1" applyAlignment="1">
      <alignment horizontal="center" vertical="center"/>
    </xf>
    <xf numFmtId="49" fontId="0" fillId="0" borderId="24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49" fontId="0" fillId="0" borderId="16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FF66FF"/>
      <color rgb="FFCC00CC"/>
      <color rgb="FF59595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800" b="1"/>
              <a:t>Quantification of total, viable and cultivable populations of </a:t>
            </a:r>
            <a:r>
              <a:rPr lang="fr-FR" sz="1800" b="1" i="1"/>
              <a:t>L. innocua </a:t>
            </a:r>
            <a:r>
              <a:rPr lang="fr-FR" sz="1800" b="1" i="0"/>
              <a:t>ATCC 33090 </a:t>
            </a:r>
            <a:r>
              <a:rPr lang="fr-FR" sz="1800" b="1"/>
              <a:t>exposed to different D</a:t>
            </a:r>
            <a:r>
              <a:rPr lang="fr-FR" sz="1800" b="1" baseline="-25000"/>
              <a:t>2</a:t>
            </a:r>
            <a:r>
              <a:rPr lang="fr-FR" sz="1800" b="1"/>
              <a:t>O concentr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8.8595889537627773E-2"/>
          <c:y val="0.13910884149944619"/>
          <c:w val="0.81227204167151779"/>
          <c:h val="0.64185231323572656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Final!$Y$4</c:f>
              <c:strCache>
                <c:ptCount val="1"/>
                <c:pt idx="0">
                  <c:v>Total</c:v>
                </c:pt>
              </c:strCache>
              <c:extLst xmlns:c15="http://schemas.microsoft.com/office/drawing/2012/chart"/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nal!$AB$5:$AB$44</c:f>
                <c:numCache>
                  <c:formatCode>General</c:formatCode>
                  <c:ptCount val="40"/>
                  <c:pt idx="0">
                    <c:v>0.29636392616795942</c:v>
                  </c:pt>
                  <c:pt idx="1">
                    <c:v>0.48989545592594208</c:v>
                  </c:pt>
                  <c:pt idx="2">
                    <c:v>0.35568420533878159</c:v>
                  </c:pt>
                  <c:pt idx="3">
                    <c:v>0.46929695767852275</c:v>
                  </c:pt>
                  <c:pt idx="4">
                    <c:v>8.6750546746569152E-2</c:v>
                  </c:pt>
                  <c:pt idx="5">
                    <c:v>0.47623993813283622</c:v>
                  </c:pt>
                  <c:pt idx="6">
                    <c:v>0.35707935556697351</c:v>
                  </c:pt>
                  <c:pt idx="7">
                    <c:v>0.23672947535017985</c:v>
                  </c:pt>
                  <c:pt idx="8">
                    <c:v>0.29828075168069962</c:v>
                  </c:pt>
                  <c:pt idx="9">
                    <c:v>0.52760822081612746</c:v>
                  </c:pt>
                  <c:pt idx="10">
                    <c:v>0.19573935442362261</c:v>
                  </c:pt>
                  <c:pt idx="11">
                    <c:v>0.40496295046878794</c:v>
                  </c:pt>
                  <c:pt idx="12">
                    <c:v>0.48349868186295791</c:v>
                  </c:pt>
                  <c:pt idx="13">
                    <c:v>0.45734731869712131</c:v>
                  </c:pt>
                  <c:pt idx="14">
                    <c:v>0.38081552935458274</c:v>
                  </c:pt>
                  <c:pt idx="15">
                    <c:v>0.52334501238914932</c:v>
                  </c:pt>
                  <c:pt idx="16">
                    <c:v>0.58681177042521471</c:v>
                  </c:pt>
                  <c:pt idx="17">
                    <c:v>0.27295194712874804</c:v>
                  </c:pt>
                  <c:pt idx="18">
                    <c:v>0.49101878469969978</c:v>
                  </c:pt>
                  <c:pt idx="19">
                    <c:v>0.4675120993739631</c:v>
                  </c:pt>
                  <c:pt idx="20">
                    <c:v>0.16332582124106962</c:v>
                  </c:pt>
                  <c:pt idx="21">
                    <c:v>0.18439918838731859</c:v>
                  </c:pt>
                  <c:pt idx="22">
                    <c:v>0.52781840503467203</c:v>
                  </c:pt>
                  <c:pt idx="23">
                    <c:v>0.1997648864536484</c:v>
                  </c:pt>
                  <c:pt idx="24">
                    <c:v>0.32088636319536545</c:v>
                  </c:pt>
                  <c:pt idx="25">
                    <c:v>0.30254633991067709</c:v>
                  </c:pt>
                  <c:pt idx="26">
                    <c:v>0.35729069615237397</c:v>
                  </c:pt>
                  <c:pt idx="27">
                    <c:v>0.68503074825151911</c:v>
                  </c:pt>
                  <c:pt idx="28">
                    <c:v>0.14600928148608563</c:v>
                  </c:pt>
                  <c:pt idx="29">
                    <c:v>0.13167252802436799</c:v>
                  </c:pt>
                  <c:pt idx="30">
                    <c:v>0.25404698962550293</c:v>
                  </c:pt>
                  <c:pt idx="31">
                    <c:v>0.27847919494335494</c:v>
                  </c:pt>
                  <c:pt idx="32">
                    <c:v>0.74634306078592472</c:v>
                  </c:pt>
                  <c:pt idx="33">
                    <c:v>0.20277322094871089</c:v>
                  </c:pt>
                  <c:pt idx="34">
                    <c:v>0.39362173630729558</c:v>
                  </c:pt>
                  <c:pt idx="35">
                    <c:v>0.26269936046371678</c:v>
                  </c:pt>
                  <c:pt idx="36">
                    <c:v>0.42983789900557012</c:v>
                  </c:pt>
                  <c:pt idx="37">
                    <c:v>0.16993538039070746</c:v>
                  </c:pt>
                  <c:pt idx="38">
                    <c:v>0.22381332917842436</c:v>
                  </c:pt>
                  <c:pt idx="39">
                    <c:v>4.5933953633806798E-2</c:v>
                  </c:pt>
                </c:numCache>
                <c:extLst xmlns:c15="http://schemas.microsoft.com/office/drawing/2012/chart"/>
              </c:numRef>
            </c:plus>
            <c:minus>
              <c:numRef>
                <c:f>Final!$AB$5:$AB$44</c:f>
                <c:numCache>
                  <c:formatCode>General</c:formatCode>
                  <c:ptCount val="40"/>
                  <c:pt idx="0">
                    <c:v>0.29636392616795942</c:v>
                  </c:pt>
                  <c:pt idx="1">
                    <c:v>0.48989545592594208</c:v>
                  </c:pt>
                  <c:pt idx="2">
                    <c:v>0.35568420533878159</c:v>
                  </c:pt>
                  <c:pt idx="3">
                    <c:v>0.46929695767852275</c:v>
                  </c:pt>
                  <c:pt idx="4">
                    <c:v>8.6750546746569152E-2</c:v>
                  </c:pt>
                  <c:pt idx="5">
                    <c:v>0.47623993813283622</c:v>
                  </c:pt>
                  <c:pt idx="6">
                    <c:v>0.35707935556697351</c:v>
                  </c:pt>
                  <c:pt idx="7">
                    <c:v>0.23672947535017985</c:v>
                  </c:pt>
                  <c:pt idx="8">
                    <c:v>0.29828075168069962</c:v>
                  </c:pt>
                  <c:pt idx="9">
                    <c:v>0.52760822081612746</c:v>
                  </c:pt>
                  <c:pt idx="10">
                    <c:v>0.19573935442362261</c:v>
                  </c:pt>
                  <c:pt idx="11">
                    <c:v>0.40496295046878794</c:v>
                  </c:pt>
                  <c:pt idx="12">
                    <c:v>0.48349868186295791</c:v>
                  </c:pt>
                  <c:pt idx="13">
                    <c:v>0.45734731869712131</c:v>
                  </c:pt>
                  <c:pt idx="14">
                    <c:v>0.38081552935458274</c:v>
                  </c:pt>
                  <c:pt idx="15">
                    <c:v>0.52334501238914932</c:v>
                  </c:pt>
                  <c:pt idx="16">
                    <c:v>0.58681177042521471</c:v>
                  </c:pt>
                  <c:pt idx="17">
                    <c:v>0.27295194712874804</c:v>
                  </c:pt>
                  <c:pt idx="18">
                    <c:v>0.49101878469969978</c:v>
                  </c:pt>
                  <c:pt idx="19">
                    <c:v>0.4675120993739631</c:v>
                  </c:pt>
                  <c:pt idx="20">
                    <c:v>0.16332582124106962</c:v>
                  </c:pt>
                  <c:pt idx="21">
                    <c:v>0.18439918838731859</c:v>
                  </c:pt>
                  <c:pt idx="22">
                    <c:v>0.52781840503467203</c:v>
                  </c:pt>
                  <c:pt idx="23">
                    <c:v>0.1997648864536484</c:v>
                  </c:pt>
                  <c:pt idx="24">
                    <c:v>0.32088636319536545</c:v>
                  </c:pt>
                  <c:pt idx="25">
                    <c:v>0.30254633991067709</c:v>
                  </c:pt>
                  <c:pt idx="26">
                    <c:v>0.35729069615237397</c:v>
                  </c:pt>
                  <c:pt idx="27">
                    <c:v>0.68503074825151911</c:v>
                  </c:pt>
                  <c:pt idx="28">
                    <c:v>0.14600928148608563</c:v>
                  </c:pt>
                  <c:pt idx="29">
                    <c:v>0.13167252802436799</c:v>
                  </c:pt>
                  <c:pt idx="30">
                    <c:v>0.25404698962550293</c:v>
                  </c:pt>
                  <c:pt idx="31">
                    <c:v>0.27847919494335494</c:v>
                  </c:pt>
                  <c:pt idx="32">
                    <c:v>0.74634306078592472</c:v>
                  </c:pt>
                  <c:pt idx="33">
                    <c:v>0.20277322094871089</c:v>
                  </c:pt>
                  <c:pt idx="34">
                    <c:v>0.39362173630729558</c:v>
                  </c:pt>
                  <c:pt idx="35">
                    <c:v>0.26269936046371678</c:v>
                  </c:pt>
                  <c:pt idx="36">
                    <c:v>0.42983789900557012</c:v>
                  </c:pt>
                  <c:pt idx="37">
                    <c:v>0.16993538039070746</c:v>
                  </c:pt>
                  <c:pt idx="38">
                    <c:v>0.22381332917842436</c:v>
                  </c:pt>
                  <c:pt idx="39">
                    <c:v>4.5933953633806798E-2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nal!$W$5:$X$44</c:f>
              <c:multiLvlStrCache>
                <c:ptCount val="40"/>
                <c:lvl>
                  <c:pt idx="0">
                    <c:v>0%</c:v>
                  </c:pt>
                  <c:pt idx="1">
                    <c:v>25%</c:v>
                  </c:pt>
                  <c:pt idx="2">
                    <c:v>50%</c:v>
                  </c:pt>
                  <c:pt idx="3">
                    <c:v>75%</c:v>
                  </c:pt>
                  <c:pt idx="4">
                    <c:v>0%</c:v>
                  </c:pt>
                  <c:pt idx="5">
                    <c:v>25%</c:v>
                  </c:pt>
                  <c:pt idx="6">
                    <c:v>50%</c:v>
                  </c:pt>
                  <c:pt idx="7">
                    <c:v>75%</c:v>
                  </c:pt>
                  <c:pt idx="8">
                    <c:v>0%</c:v>
                  </c:pt>
                  <c:pt idx="9">
                    <c:v>25%</c:v>
                  </c:pt>
                  <c:pt idx="10">
                    <c:v>50%</c:v>
                  </c:pt>
                  <c:pt idx="11">
                    <c:v>75%</c:v>
                  </c:pt>
                  <c:pt idx="12">
                    <c:v>0%</c:v>
                  </c:pt>
                  <c:pt idx="13">
                    <c:v>25%</c:v>
                  </c:pt>
                  <c:pt idx="14">
                    <c:v>50%</c:v>
                  </c:pt>
                  <c:pt idx="15">
                    <c:v>75%</c:v>
                  </c:pt>
                  <c:pt idx="16">
                    <c:v>0%</c:v>
                  </c:pt>
                  <c:pt idx="17">
                    <c:v>25%</c:v>
                  </c:pt>
                  <c:pt idx="18">
                    <c:v>50%</c:v>
                  </c:pt>
                  <c:pt idx="19">
                    <c:v>75%</c:v>
                  </c:pt>
                  <c:pt idx="20">
                    <c:v>0%</c:v>
                  </c:pt>
                  <c:pt idx="21">
                    <c:v>25%</c:v>
                  </c:pt>
                  <c:pt idx="22">
                    <c:v>50%</c:v>
                  </c:pt>
                  <c:pt idx="23">
                    <c:v>75%</c:v>
                  </c:pt>
                  <c:pt idx="24">
                    <c:v>0%</c:v>
                  </c:pt>
                  <c:pt idx="25">
                    <c:v>25%</c:v>
                  </c:pt>
                  <c:pt idx="26">
                    <c:v>50%</c:v>
                  </c:pt>
                  <c:pt idx="27">
                    <c:v>75%</c:v>
                  </c:pt>
                  <c:pt idx="28">
                    <c:v>0%</c:v>
                  </c:pt>
                  <c:pt idx="29">
                    <c:v>25%</c:v>
                  </c:pt>
                  <c:pt idx="30">
                    <c:v>50%</c:v>
                  </c:pt>
                  <c:pt idx="31">
                    <c:v>75%</c:v>
                  </c:pt>
                  <c:pt idx="32">
                    <c:v>0%</c:v>
                  </c:pt>
                  <c:pt idx="33">
                    <c:v>25%</c:v>
                  </c:pt>
                  <c:pt idx="34">
                    <c:v>50%</c:v>
                  </c:pt>
                  <c:pt idx="35">
                    <c:v>75%</c:v>
                  </c:pt>
                  <c:pt idx="36">
                    <c:v>0%</c:v>
                  </c:pt>
                  <c:pt idx="37">
                    <c:v>25%</c:v>
                  </c:pt>
                  <c:pt idx="38">
                    <c:v>50%</c:v>
                  </c:pt>
                  <c:pt idx="39">
                    <c:v>75%</c:v>
                  </c:pt>
                </c:lvl>
                <c:lvl>
                  <c:pt idx="0">
                    <c:v>00h00</c:v>
                  </c:pt>
                  <c:pt idx="4">
                    <c:v>00h30</c:v>
                  </c:pt>
                  <c:pt idx="8">
                    <c:v>01h00</c:v>
                  </c:pt>
                  <c:pt idx="12">
                    <c:v>01h30</c:v>
                  </c:pt>
                  <c:pt idx="16">
                    <c:v>02h00</c:v>
                  </c:pt>
                  <c:pt idx="20">
                    <c:v>04h00</c:v>
                  </c:pt>
                  <c:pt idx="24">
                    <c:v>06h00</c:v>
                  </c:pt>
                  <c:pt idx="28">
                    <c:v>24h00</c:v>
                  </c:pt>
                  <c:pt idx="32">
                    <c:v>48h00</c:v>
                  </c:pt>
                  <c:pt idx="36">
                    <c:v>72h00</c:v>
                  </c:pt>
                </c:lvl>
              </c:multiLvlStrCache>
              <c:extLst xmlns:c15="http://schemas.microsoft.com/office/drawing/2012/chart"/>
            </c:multiLvlStrRef>
          </c:cat>
          <c:val>
            <c:numRef>
              <c:f>Final!$Y$5:$Y$44</c:f>
              <c:numCache>
                <c:formatCode>General</c:formatCode>
                <c:ptCount val="40"/>
                <c:pt idx="0">
                  <c:v>8.0095218299333855</c:v>
                </c:pt>
                <c:pt idx="1">
                  <c:v>7.6363690352466067</c:v>
                </c:pt>
                <c:pt idx="2">
                  <c:v>7.9803228711979477</c:v>
                </c:pt>
                <c:pt idx="3">
                  <c:v>7.7479684453286595</c:v>
                </c:pt>
                <c:pt idx="4">
                  <c:v>8.5014500499846566</c:v>
                </c:pt>
                <c:pt idx="5">
                  <c:v>7.9865090912690135</c:v>
                </c:pt>
                <c:pt idx="6">
                  <c:v>8.3081925349645136</c:v>
                </c:pt>
                <c:pt idx="7">
                  <c:v>7.7462363037087592</c:v>
                </c:pt>
                <c:pt idx="8">
                  <c:v>8.6479397412675301</c:v>
                </c:pt>
                <c:pt idx="9">
                  <c:v>8.2933456067939524</c:v>
                </c:pt>
                <c:pt idx="10">
                  <c:v>8.6766438023972832</c:v>
                </c:pt>
                <c:pt idx="11">
                  <c:v>8.27280735615801</c:v>
                </c:pt>
                <c:pt idx="12">
                  <c:v>9.4269085726163251</c:v>
                </c:pt>
                <c:pt idx="13">
                  <c:v>9.1072047193435655</c:v>
                </c:pt>
                <c:pt idx="14">
                  <c:v>9.1925745563242938</c:v>
                </c:pt>
                <c:pt idx="15">
                  <c:v>8.9716027753857741</c:v>
                </c:pt>
                <c:pt idx="16">
                  <c:v>8.9990695925013089</c:v>
                </c:pt>
                <c:pt idx="17">
                  <c:v>8.8397125634706164</c:v>
                </c:pt>
                <c:pt idx="18">
                  <c:v>8.606368342389958</c:v>
                </c:pt>
                <c:pt idx="19">
                  <c:v>8.4873454682226228</c:v>
                </c:pt>
                <c:pt idx="20">
                  <c:v>9.8502934742801695</c:v>
                </c:pt>
                <c:pt idx="21">
                  <c:v>9.7525511971573078</c:v>
                </c:pt>
                <c:pt idx="22">
                  <c:v>9.5679543902366593</c:v>
                </c:pt>
                <c:pt idx="23">
                  <c:v>9.5558293988973659</c:v>
                </c:pt>
                <c:pt idx="24">
                  <c:v>9.5137631024141083</c:v>
                </c:pt>
                <c:pt idx="25">
                  <c:v>9.5100513703714675</c:v>
                </c:pt>
                <c:pt idx="26">
                  <c:v>9.6752571892875334</c:v>
                </c:pt>
                <c:pt idx="27">
                  <c:v>9.2480030881610578</c:v>
                </c:pt>
                <c:pt idx="28">
                  <c:v>9.8403955221664621</c:v>
                </c:pt>
                <c:pt idx="29">
                  <c:v>9.7926379032178232</c:v>
                </c:pt>
                <c:pt idx="30">
                  <c:v>9.686729815601149</c:v>
                </c:pt>
                <c:pt idx="31">
                  <c:v>9.4724391523393781</c:v>
                </c:pt>
                <c:pt idx="32">
                  <c:v>9.5941839633379846</c:v>
                </c:pt>
                <c:pt idx="33">
                  <c:v>9.7362195761696881</c:v>
                </c:pt>
                <c:pt idx="34">
                  <c:v>9.6105155843256025</c:v>
                </c:pt>
                <c:pt idx="35">
                  <c:v>9.7577476220170034</c:v>
                </c:pt>
                <c:pt idx="36">
                  <c:v>9.743395591452126</c:v>
                </c:pt>
                <c:pt idx="37">
                  <c:v>9.8621710168166192</c:v>
                </c:pt>
                <c:pt idx="38">
                  <c:v>9.7253318288446096</c:v>
                </c:pt>
                <c:pt idx="39">
                  <c:v>9.8225792083617876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1-D06F-494F-BBB4-46BE17AB4FF7}"/>
            </c:ext>
          </c:extLst>
        </c:ser>
        <c:ser>
          <c:idx val="0"/>
          <c:order val="1"/>
          <c:tx>
            <c:strRef>
              <c:f>Final!$Z$4</c:f>
              <c:strCache>
                <c:ptCount val="1"/>
                <c:pt idx="0">
                  <c:v>Viable </c:v>
                </c:pt>
              </c:strCache>
              <c:extLst xmlns:c15="http://schemas.microsoft.com/office/drawing/2012/chart"/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nal!$AC$5:$AC$44</c:f>
                <c:numCache>
                  <c:formatCode>General</c:formatCode>
                  <c:ptCount val="40"/>
                  <c:pt idx="0">
                    <c:v>0.23260493784797248</c:v>
                  </c:pt>
                  <c:pt idx="1">
                    <c:v>0.34991898337051675</c:v>
                  </c:pt>
                  <c:pt idx="2">
                    <c:v>0.12743117565543302</c:v>
                  </c:pt>
                  <c:pt idx="3">
                    <c:v>0.74911004546720095</c:v>
                  </c:pt>
                  <c:pt idx="4">
                    <c:v>0.27392908624775653</c:v>
                  </c:pt>
                  <c:pt idx="5">
                    <c:v>0.413763888807823</c:v>
                  </c:pt>
                  <c:pt idx="6">
                    <c:v>0.278657597209576</c:v>
                  </c:pt>
                  <c:pt idx="7">
                    <c:v>1.142871488728455</c:v>
                  </c:pt>
                  <c:pt idx="8">
                    <c:v>0.24022956527160086</c:v>
                  </c:pt>
                  <c:pt idx="9">
                    <c:v>0.29912370700608359</c:v>
                  </c:pt>
                  <c:pt idx="10">
                    <c:v>0.25342254493048799</c:v>
                  </c:pt>
                  <c:pt idx="11">
                    <c:v>0.46609696217517166</c:v>
                  </c:pt>
                  <c:pt idx="12">
                    <c:v>0.45367921681926637</c:v>
                  </c:pt>
                  <c:pt idx="13">
                    <c:v>0.53528534421363549</c:v>
                  </c:pt>
                  <c:pt idx="14">
                    <c:v>0.42459949241796952</c:v>
                  </c:pt>
                  <c:pt idx="15">
                    <c:v>0.54223985574377109</c:v>
                  </c:pt>
                  <c:pt idx="16">
                    <c:v>1.4754427772966916</c:v>
                  </c:pt>
                  <c:pt idx="17">
                    <c:v>0.66318179487699602</c:v>
                  </c:pt>
                  <c:pt idx="18">
                    <c:v>1.0655075028143799</c:v>
                  </c:pt>
                  <c:pt idx="19">
                    <c:v>0.1871755300514954</c:v>
                  </c:pt>
                  <c:pt idx="20">
                    <c:v>0.35140974253048612</c:v>
                  </c:pt>
                  <c:pt idx="21">
                    <c:v>0.20769673360847543</c:v>
                  </c:pt>
                  <c:pt idx="22">
                    <c:v>0.24694624137305568</c:v>
                  </c:pt>
                  <c:pt idx="23">
                    <c:v>0.2485801618897554</c:v>
                  </c:pt>
                  <c:pt idx="24">
                    <c:v>0.32651491155961093</c:v>
                  </c:pt>
                  <c:pt idx="25">
                    <c:v>0.49781582631369131</c:v>
                  </c:pt>
                  <c:pt idx="26">
                    <c:v>0.30483242025860563</c:v>
                  </c:pt>
                  <c:pt idx="27">
                    <c:v>0.29984635892819778</c:v>
                  </c:pt>
                  <c:pt idx="28">
                    <c:v>0.54756639033068488</c:v>
                  </c:pt>
                  <c:pt idx="29">
                    <c:v>8.9698802513907605E-2</c:v>
                  </c:pt>
                  <c:pt idx="30">
                    <c:v>0.14841978369400255</c:v>
                  </c:pt>
                  <c:pt idx="31">
                    <c:v>0.17194080834568531</c:v>
                  </c:pt>
                  <c:pt idx="32">
                    <c:v>0.25634501695705247</c:v>
                  </c:pt>
                  <c:pt idx="33">
                    <c:v>0.18388989559284094</c:v>
                  </c:pt>
                  <c:pt idx="34">
                    <c:v>0.34098125067394452</c:v>
                  </c:pt>
                  <c:pt idx="35">
                    <c:v>0.54124382958803019</c:v>
                  </c:pt>
                  <c:pt idx="36">
                    <c:v>0.31842221849541286</c:v>
                  </c:pt>
                  <c:pt idx="37">
                    <c:v>6.4708001732645723E-2</c:v>
                  </c:pt>
                  <c:pt idx="38">
                    <c:v>0.4574401995417321</c:v>
                  </c:pt>
                  <c:pt idx="39">
                    <c:v>9.3359446505313262E-2</c:v>
                  </c:pt>
                </c:numCache>
                <c:extLst xmlns:c15="http://schemas.microsoft.com/office/drawing/2012/chart"/>
              </c:numRef>
            </c:plus>
            <c:minus>
              <c:numRef>
                <c:f>Final!$AC$5:$AC$44</c:f>
                <c:numCache>
                  <c:formatCode>General</c:formatCode>
                  <c:ptCount val="40"/>
                  <c:pt idx="0">
                    <c:v>0.23260493784797248</c:v>
                  </c:pt>
                  <c:pt idx="1">
                    <c:v>0.34991898337051675</c:v>
                  </c:pt>
                  <c:pt idx="2">
                    <c:v>0.12743117565543302</c:v>
                  </c:pt>
                  <c:pt idx="3">
                    <c:v>0.74911004546720095</c:v>
                  </c:pt>
                  <c:pt idx="4">
                    <c:v>0.27392908624775653</c:v>
                  </c:pt>
                  <c:pt idx="5">
                    <c:v>0.413763888807823</c:v>
                  </c:pt>
                  <c:pt idx="6">
                    <c:v>0.278657597209576</c:v>
                  </c:pt>
                  <c:pt idx="7">
                    <c:v>1.142871488728455</c:v>
                  </c:pt>
                  <c:pt idx="8">
                    <c:v>0.24022956527160086</c:v>
                  </c:pt>
                  <c:pt idx="9">
                    <c:v>0.29912370700608359</c:v>
                  </c:pt>
                  <c:pt idx="10">
                    <c:v>0.25342254493048799</c:v>
                  </c:pt>
                  <c:pt idx="11">
                    <c:v>0.46609696217517166</c:v>
                  </c:pt>
                  <c:pt idx="12">
                    <c:v>0.45367921681926637</c:v>
                  </c:pt>
                  <c:pt idx="13">
                    <c:v>0.53528534421363549</c:v>
                  </c:pt>
                  <c:pt idx="14">
                    <c:v>0.42459949241796952</c:v>
                  </c:pt>
                  <c:pt idx="15">
                    <c:v>0.54223985574377109</c:v>
                  </c:pt>
                  <c:pt idx="16">
                    <c:v>1.4754427772966916</c:v>
                  </c:pt>
                  <c:pt idx="17">
                    <c:v>0.66318179487699602</c:v>
                  </c:pt>
                  <c:pt idx="18">
                    <c:v>1.0655075028143799</c:v>
                  </c:pt>
                  <c:pt idx="19">
                    <c:v>0.1871755300514954</c:v>
                  </c:pt>
                  <c:pt idx="20">
                    <c:v>0.35140974253048612</c:v>
                  </c:pt>
                  <c:pt idx="21">
                    <c:v>0.20769673360847543</c:v>
                  </c:pt>
                  <c:pt idx="22">
                    <c:v>0.24694624137305568</c:v>
                  </c:pt>
                  <c:pt idx="23">
                    <c:v>0.2485801618897554</c:v>
                  </c:pt>
                  <c:pt idx="24">
                    <c:v>0.32651491155961093</c:v>
                  </c:pt>
                  <c:pt idx="25">
                    <c:v>0.49781582631369131</c:v>
                  </c:pt>
                  <c:pt idx="26">
                    <c:v>0.30483242025860563</c:v>
                  </c:pt>
                  <c:pt idx="27">
                    <c:v>0.29984635892819778</c:v>
                  </c:pt>
                  <c:pt idx="28">
                    <c:v>0.54756639033068488</c:v>
                  </c:pt>
                  <c:pt idx="29">
                    <c:v>8.9698802513907605E-2</c:v>
                  </c:pt>
                  <c:pt idx="30">
                    <c:v>0.14841978369400255</c:v>
                  </c:pt>
                  <c:pt idx="31">
                    <c:v>0.17194080834568531</c:v>
                  </c:pt>
                  <c:pt idx="32">
                    <c:v>0.25634501695705247</c:v>
                  </c:pt>
                  <c:pt idx="33">
                    <c:v>0.18388989559284094</c:v>
                  </c:pt>
                  <c:pt idx="34">
                    <c:v>0.34098125067394452</c:v>
                  </c:pt>
                  <c:pt idx="35">
                    <c:v>0.54124382958803019</c:v>
                  </c:pt>
                  <c:pt idx="36">
                    <c:v>0.31842221849541286</c:v>
                  </c:pt>
                  <c:pt idx="37">
                    <c:v>6.4708001732645723E-2</c:v>
                  </c:pt>
                  <c:pt idx="38">
                    <c:v>0.4574401995417321</c:v>
                  </c:pt>
                  <c:pt idx="39">
                    <c:v>9.3359446505313262E-2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nal!$W$5:$X$44</c:f>
              <c:multiLvlStrCache>
                <c:ptCount val="40"/>
                <c:lvl>
                  <c:pt idx="0">
                    <c:v>0%</c:v>
                  </c:pt>
                  <c:pt idx="1">
                    <c:v>25%</c:v>
                  </c:pt>
                  <c:pt idx="2">
                    <c:v>50%</c:v>
                  </c:pt>
                  <c:pt idx="3">
                    <c:v>75%</c:v>
                  </c:pt>
                  <c:pt idx="4">
                    <c:v>0%</c:v>
                  </c:pt>
                  <c:pt idx="5">
                    <c:v>25%</c:v>
                  </c:pt>
                  <c:pt idx="6">
                    <c:v>50%</c:v>
                  </c:pt>
                  <c:pt idx="7">
                    <c:v>75%</c:v>
                  </c:pt>
                  <c:pt idx="8">
                    <c:v>0%</c:v>
                  </c:pt>
                  <c:pt idx="9">
                    <c:v>25%</c:v>
                  </c:pt>
                  <c:pt idx="10">
                    <c:v>50%</c:v>
                  </c:pt>
                  <c:pt idx="11">
                    <c:v>75%</c:v>
                  </c:pt>
                  <c:pt idx="12">
                    <c:v>0%</c:v>
                  </c:pt>
                  <c:pt idx="13">
                    <c:v>25%</c:v>
                  </c:pt>
                  <c:pt idx="14">
                    <c:v>50%</c:v>
                  </c:pt>
                  <c:pt idx="15">
                    <c:v>75%</c:v>
                  </c:pt>
                  <c:pt idx="16">
                    <c:v>0%</c:v>
                  </c:pt>
                  <c:pt idx="17">
                    <c:v>25%</c:v>
                  </c:pt>
                  <c:pt idx="18">
                    <c:v>50%</c:v>
                  </c:pt>
                  <c:pt idx="19">
                    <c:v>75%</c:v>
                  </c:pt>
                  <c:pt idx="20">
                    <c:v>0%</c:v>
                  </c:pt>
                  <c:pt idx="21">
                    <c:v>25%</c:v>
                  </c:pt>
                  <c:pt idx="22">
                    <c:v>50%</c:v>
                  </c:pt>
                  <c:pt idx="23">
                    <c:v>75%</c:v>
                  </c:pt>
                  <c:pt idx="24">
                    <c:v>0%</c:v>
                  </c:pt>
                  <c:pt idx="25">
                    <c:v>25%</c:v>
                  </c:pt>
                  <c:pt idx="26">
                    <c:v>50%</c:v>
                  </c:pt>
                  <c:pt idx="27">
                    <c:v>75%</c:v>
                  </c:pt>
                  <c:pt idx="28">
                    <c:v>0%</c:v>
                  </c:pt>
                  <c:pt idx="29">
                    <c:v>25%</c:v>
                  </c:pt>
                  <c:pt idx="30">
                    <c:v>50%</c:v>
                  </c:pt>
                  <c:pt idx="31">
                    <c:v>75%</c:v>
                  </c:pt>
                  <c:pt idx="32">
                    <c:v>0%</c:v>
                  </c:pt>
                  <c:pt idx="33">
                    <c:v>25%</c:v>
                  </c:pt>
                  <c:pt idx="34">
                    <c:v>50%</c:v>
                  </c:pt>
                  <c:pt idx="35">
                    <c:v>75%</c:v>
                  </c:pt>
                  <c:pt idx="36">
                    <c:v>0%</c:v>
                  </c:pt>
                  <c:pt idx="37">
                    <c:v>25%</c:v>
                  </c:pt>
                  <c:pt idx="38">
                    <c:v>50%</c:v>
                  </c:pt>
                  <c:pt idx="39">
                    <c:v>75%</c:v>
                  </c:pt>
                </c:lvl>
                <c:lvl>
                  <c:pt idx="0">
                    <c:v>00h00</c:v>
                  </c:pt>
                  <c:pt idx="4">
                    <c:v>00h30</c:v>
                  </c:pt>
                  <c:pt idx="8">
                    <c:v>01h00</c:v>
                  </c:pt>
                  <c:pt idx="12">
                    <c:v>01h30</c:v>
                  </c:pt>
                  <c:pt idx="16">
                    <c:v>02h00</c:v>
                  </c:pt>
                  <c:pt idx="20">
                    <c:v>04h00</c:v>
                  </c:pt>
                  <c:pt idx="24">
                    <c:v>06h00</c:v>
                  </c:pt>
                  <c:pt idx="28">
                    <c:v>24h00</c:v>
                  </c:pt>
                  <c:pt idx="32">
                    <c:v>48h00</c:v>
                  </c:pt>
                  <c:pt idx="36">
                    <c:v>72h00</c:v>
                  </c:pt>
                </c:lvl>
              </c:multiLvlStrCache>
              <c:extLst xmlns:c15="http://schemas.microsoft.com/office/drawing/2012/chart"/>
            </c:multiLvlStrRef>
          </c:cat>
          <c:val>
            <c:numRef>
              <c:f>Final!$Z$5:$Z$44</c:f>
              <c:numCache>
                <c:formatCode>General</c:formatCode>
                <c:ptCount val="40"/>
                <c:pt idx="0">
                  <c:v>7.8457107224515239</c:v>
                </c:pt>
                <c:pt idx="1">
                  <c:v>6.7623798636062178</c:v>
                </c:pt>
                <c:pt idx="2">
                  <c:v>7.8392770535776135</c:v>
                </c:pt>
                <c:pt idx="3">
                  <c:v>7.3941166572636119</c:v>
                </c:pt>
                <c:pt idx="4">
                  <c:v>8.0369886470489238</c:v>
                </c:pt>
                <c:pt idx="5">
                  <c:v>7.4908691391751026</c:v>
                </c:pt>
                <c:pt idx="6">
                  <c:v>7.9857667448604879</c:v>
                </c:pt>
                <c:pt idx="7">
                  <c:v>6.8262216547396335</c:v>
                </c:pt>
                <c:pt idx="8">
                  <c:v>8.4717561936435342</c:v>
                </c:pt>
                <c:pt idx="9">
                  <c:v>8.0909324860686311</c:v>
                </c:pt>
                <c:pt idx="10">
                  <c:v>8.3396185329255363</c:v>
                </c:pt>
                <c:pt idx="11">
                  <c:v>7.7472260989201329</c:v>
                </c:pt>
                <c:pt idx="12">
                  <c:v>9.0285160000395894</c:v>
                </c:pt>
                <c:pt idx="13">
                  <c:v>8.867921726994684</c:v>
                </c:pt>
                <c:pt idx="14">
                  <c:v>8.9473527927071874</c:v>
                </c:pt>
                <c:pt idx="15">
                  <c:v>8.8879650800249426</c:v>
                </c:pt>
                <c:pt idx="16">
                  <c:v>8.0929120764913716</c:v>
                </c:pt>
                <c:pt idx="17">
                  <c:v>8.3742613653235125</c:v>
                </c:pt>
                <c:pt idx="18">
                  <c:v>8.1077590046619346</c:v>
                </c:pt>
                <c:pt idx="19">
                  <c:v>8.3574348467302091</c:v>
                </c:pt>
                <c:pt idx="20">
                  <c:v>9.3986994090922575</c:v>
                </c:pt>
                <c:pt idx="21">
                  <c:v>9.616701804396671</c:v>
                </c:pt>
                <c:pt idx="22">
                  <c:v>9.5647375557997041</c:v>
                </c:pt>
                <c:pt idx="23">
                  <c:v>9.5531074620660963</c:v>
                </c:pt>
                <c:pt idx="24">
                  <c:v>8.9896665379932887</c:v>
                </c:pt>
                <c:pt idx="25">
                  <c:v>9.0849343270877245</c:v>
                </c:pt>
                <c:pt idx="26">
                  <c:v>9.0817174926507693</c:v>
                </c:pt>
                <c:pt idx="27">
                  <c:v>9.3539111757777302</c:v>
                </c:pt>
                <c:pt idx="28">
                  <c:v>9.13417663885342</c:v>
                </c:pt>
                <c:pt idx="29">
                  <c:v>9.7035563341944542</c:v>
                </c:pt>
                <c:pt idx="30">
                  <c:v>9.4660054834654694</c:v>
                </c:pt>
                <c:pt idx="31">
                  <c:v>9.4840692460729858</c:v>
                </c:pt>
                <c:pt idx="32">
                  <c:v>8.9777889954568391</c:v>
                </c:pt>
                <c:pt idx="33">
                  <c:v>9.357622907820371</c:v>
                </c:pt>
                <c:pt idx="34">
                  <c:v>9.1420950005443871</c:v>
                </c:pt>
                <c:pt idx="35">
                  <c:v>9.3101127376745723</c:v>
                </c:pt>
                <c:pt idx="36">
                  <c:v>9.4014213459235254</c:v>
                </c:pt>
                <c:pt idx="37">
                  <c:v>9.3432708772554971</c:v>
                </c:pt>
                <c:pt idx="38">
                  <c:v>9.0151537646860849</c:v>
                </c:pt>
                <c:pt idx="39">
                  <c:v>9.4630360978313561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D06F-494F-BBB4-46BE17AB4FF7}"/>
            </c:ext>
          </c:extLst>
        </c:ser>
        <c:ser>
          <c:idx val="2"/>
          <c:order val="2"/>
          <c:tx>
            <c:strRef>
              <c:f>Final!$AA$4</c:f>
              <c:strCache>
                <c:ptCount val="1"/>
                <c:pt idx="0">
                  <c:v>Viable culturable </c:v>
                </c:pt>
              </c:strCache>
              <c:extLst xmlns:c15="http://schemas.microsoft.com/office/drawing/2012/chart"/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nal!$AD$5:$AD$44</c:f>
                <c:numCache>
                  <c:formatCode>General</c:formatCode>
                  <c:ptCount val="40"/>
                  <c:pt idx="0">
                    <c:v>9.7734865889065312E-2</c:v>
                  </c:pt>
                  <c:pt idx="1">
                    <c:v>6.4177589192122006E-2</c:v>
                  </c:pt>
                  <c:pt idx="2">
                    <c:v>0.11821065949211208</c:v>
                  </c:pt>
                  <c:pt idx="3">
                    <c:v>5.3264932663614595E-2</c:v>
                  </c:pt>
                  <c:pt idx="4">
                    <c:v>0.23218275444641406</c:v>
                  </c:pt>
                  <c:pt idx="5">
                    <c:v>0.39998017664362773</c:v>
                  </c:pt>
                  <c:pt idx="6">
                    <c:v>0.45464702101843074</c:v>
                  </c:pt>
                  <c:pt idx="7">
                    <c:v>0.49177399455906701</c:v>
                  </c:pt>
                  <c:pt idx="8">
                    <c:v>0.35421102686672279</c:v>
                  </c:pt>
                  <c:pt idx="9">
                    <c:v>0.50656190480859586</c:v>
                  </c:pt>
                  <c:pt idx="10">
                    <c:v>0.38051528743299134</c:v>
                  </c:pt>
                  <c:pt idx="11">
                    <c:v>0.45781812896285334</c:v>
                  </c:pt>
                  <c:pt idx="12">
                    <c:v>0.3638642534324068</c:v>
                  </c:pt>
                  <c:pt idx="13">
                    <c:v>0.34888292602423115</c:v>
                  </c:pt>
                  <c:pt idx="14">
                    <c:v>0.45447064080002664</c:v>
                  </c:pt>
                  <c:pt idx="15">
                    <c:v>0.43011137678733513</c:v>
                  </c:pt>
                  <c:pt idx="16">
                    <c:v>0.37785730668491585</c:v>
                  </c:pt>
                  <c:pt idx="17">
                    <c:v>0.63253458759736125</c:v>
                  </c:pt>
                  <c:pt idx="18">
                    <c:v>0.33726092249134859</c:v>
                  </c:pt>
                  <c:pt idx="19">
                    <c:v>0.67586348052901646</c:v>
                  </c:pt>
                  <c:pt idx="20">
                    <c:v>0.21226354527294045</c:v>
                  </c:pt>
                  <c:pt idx="21">
                    <c:v>0.24604347711481223</c:v>
                  </c:pt>
                  <c:pt idx="22">
                    <c:v>0.24368427204115001</c:v>
                  </c:pt>
                  <c:pt idx="23">
                    <c:v>0.28385503028479431</c:v>
                  </c:pt>
                  <c:pt idx="24">
                    <c:v>0.12758112517734899</c:v>
                  </c:pt>
                  <c:pt idx="25">
                    <c:v>0.59303500182965052</c:v>
                  </c:pt>
                  <c:pt idx="26">
                    <c:v>0.11430466083358044</c:v>
                  </c:pt>
                  <c:pt idx="27">
                    <c:v>0.36490983355408552</c:v>
                  </c:pt>
                  <c:pt idx="28">
                    <c:v>0.18194804315621982</c:v>
                  </c:pt>
                  <c:pt idx="29">
                    <c:v>0.13713274348325782</c:v>
                  </c:pt>
                  <c:pt idx="30">
                    <c:v>0.11927255000607989</c:v>
                  </c:pt>
                  <c:pt idx="31">
                    <c:v>0.21855922368263275</c:v>
                  </c:pt>
                  <c:pt idx="32">
                    <c:v>6.6076890937801155E-2</c:v>
                  </c:pt>
                  <c:pt idx="33">
                    <c:v>0.43731434467228375</c:v>
                  </c:pt>
                  <c:pt idx="34">
                    <c:v>0.1470261834528705</c:v>
                  </c:pt>
                  <c:pt idx="35">
                    <c:v>0.10589958619074685</c:v>
                  </c:pt>
                  <c:pt idx="36">
                    <c:v>0.10849576188178964</c:v>
                  </c:pt>
                  <c:pt idx="37">
                    <c:v>9.5159564086547896E-2</c:v>
                  </c:pt>
                  <c:pt idx="38">
                    <c:v>4.3449265216610709E-2</c:v>
                  </c:pt>
                  <c:pt idx="39">
                    <c:v>0.12690934599842965</c:v>
                  </c:pt>
                </c:numCache>
                <c:extLst xmlns:c15="http://schemas.microsoft.com/office/drawing/2012/chart"/>
              </c:numRef>
            </c:plus>
            <c:minus>
              <c:numRef>
                <c:f>Final!$AD$5:$AD$44</c:f>
                <c:numCache>
                  <c:formatCode>General</c:formatCode>
                  <c:ptCount val="40"/>
                  <c:pt idx="0">
                    <c:v>9.7734865889065312E-2</c:v>
                  </c:pt>
                  <c:pt idx="1">
                    <c:v>6.4177589192122006E-2</c:v>
                  </c:pt>
                  <c:pt idx="2">
                    <c:v>0.11821065949211208</c:v>
                  </c:pt>
                  <c:pt idx="3">
                    <c:v>5.3264932663614595E-2</c:v>
                  </c:pt>
                  <c:pt idx="4">
                    <c:v>0.23218275444641406</c:v>
                  </c:pt>
                  <c:pt idx="5">
                    <c:v>0.39998017664362773</c:v>
                  </c:pt>
                  <c:pt idx="6">
                    <c:v>0.45464702101843074</c:v>
                  </c:pt>
                  <c:pt idx="7">
                    <c:v>0.49177399455906701</c:v>
                  </c:pt>
                  <c:pt idx="8">
                    <c:v>0.35421102686672279</c:v>
                  </c:pt>
                  <c:pt idx="9">
                    <c:v>0.50656190480859586</c:v>
                  </c:pt>
                  <c:pt idx="10">
                    <c:v>0.38051528743299134</c:v>
                  </c:pt>
                  <c:pt idx="11">
                    <c:v>0.45781812896285334</c:v>
                  </c:pt>
                  <c:pt idx="12">
                    <c:v>0.3638642534324068</c:v>
                  </c:pt>
                  <c:pt idx="13">
                    <c:v>0.34888292602423115</c:v>
                  </c:pt>
                  <c:pt idx="14">
                    <c:v>0.45447064080002664</c:v>
                  </c:pt>
                  <c:pt idx="15">
                    <c:v>0.43011137678733513</c:v>
                  </c:pt>
                  <c:pt idx="16">
                    <c:v>0.37785730668491585</c:v>
                  </c:pt>
                  <c:pt idx="17">
                    <c:v>0.63253458759736125</c:v>
                  </c:pt>
                  <c:pt idx="18">
                    <c:v>0.33726092249134859</c:v>
                  </c:pt>
                  <c:pt idx="19">
                    <c:v>0.67586348052901646</c:v>
                  </c:pt>
                  <c:pt idx="20">
                    <c:v>0.21226354527294045</c:v>
                  </c:pt>
                  <c:pt idx="21">
                    <c:v>0.24604347711481223</c:v>
                  </c:pt>
                  <c:pt idx="22">
                    <c:v>0.24368427204115001</c:v>
                  </c:pt>
                  <c:pt idx="23">
                    <c:v>0.28385503028479431</c:v>
                  </c:pt>
                  <c:pt idx="24">
                    <c:v>0.12758112517734899</c:v>
                  </c:pt>
                  <c:pt idx="25">
                    <c:v>0.59303500182965052</c:v>
                  </c:pt>
                  <c:pt idx="26">
                    <c:v>0.11430466083358044</c:v>
                  </c:pt>
                  <c:pt idx="27">
                    <c:v>0.36490983355408552</c:v>
                  </c:pt>
                  <c:pt idx="28">
                    <c:v>0.18194804315621982</c:v>
                  </c:pt>
                  <c:pt idx="29">
                    <c:v>0.13713274348325782</c:v>
                  </c:pt>
                  <c:pt idx="30">
                    <c:v>0.11927255000607989</c:v>
                  </c:pt>
                  <c:pt idx="31">
                    <c:v>0.21855922368263275</c:v>
                  </c:pt>
                  <c:pt idx="32">
                    <c:v>6.6076890937801155E-2</c:v>
                  </c:pt>
                  <c:pt idx="33">
                    <c:v>0.43731434467228375</c:v>
                  </c:pt>
                  <c:pt idx="34">
                    <c:v>0.1470261834528705</c:v>
                  </c:pt>
                  <c:pt idx="35">
                    <c:v>0.10589958619074685</c:v>
                  </c:pt>
                  <c:pt idx="36">
                    <c:v>0.10849576188178964</c:v>
                  </c:pt>
                  <c:pt idx="37">
                    <c:v>9.5159564086547896E-2</c:v>
                  </c:pt>
                  <c:pt idx="38">
                    <c:v>4.3449265216610709E-2</c:v>
                  </c:pt>
                  <c:pt idx="39">
                    <c:v>0.12690934599842965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nal!$W$5:$X$44</c:f>
              <c:multiLvlStrCache>
                <c:ptCount val="40"/>
                <c:lvl>
                  <c:pt idx="0">
                    <c:v>0%</c:v>
                  </c:pt>
                  <c:pt idx="1">
                    <c:v>25%</c:v>
                  </c:pt>
                  <c:pt idx="2">
                    <c:v>50%</c:v>
                  </c:pt>
                  <c:pt idx="3">
                    <c:v>75%</c:v>
                  </c:pt>
                  <c:pt idx="4">
                    <c:v>0%</c:v>
                  </c:pt>
                  <c:pt idx="5">
                    <c:v>25%</c:v>
                  </c:pt>
                  <c:pt idx="6">
                    <c:v>50%</c:v>
                  </c:pt>
                  <c:pt idx="7">
                    <c:v>75%</c:v>
                  </c:pt>
                  <c:pt idx="8">
                    <c:v>0%</c:v>
                  </c:pt>
                  <c:pt idx="9">
                    <c:v>25%</c:v>
                  </c:pt>
                  <c:pt idx="10">
                    <c:v>50%</c:v>
                  </c:pt>
                  <c:pt idx="11">
                    <c:v>75%</c:v>
                  </c:pt>
                  <c:pt idx="12">
                    <c:v>0%</c:v>
                  </c:pt>
                  <c:pt idx="13">
                    <c:v>25%</c:v>
                  </c:pt>
                  <c:pt idx="14">
                    <c:v>50%</c:v>
                  </c:pt>
                  <c:pt idx="15">
                    <c:v>75%</c:v>
                  </c:pt>
                  <c:pt idx="16">
                    <c:v>0%</c:v>
                  </c:pt>
                  <c:pt idx="17">
                    <c:v>25%</c:v>
                  </c:pt>
                  <c:pt idx="18">
                    <c:v>50%</c:v>
                  </c:pt>
                  <c:pt idx="19">
                    <c:v>75%</c:v>
                  </c:pt>
                  <c:pt idx="20">
                    <c:v>0%</c:v>
                  </c:pt>
                  <c:pt idx="21">
                    <c:v>25%</c:v>
                  </c:pt>
                  <c:pt idx="22">
                    <c:v>50%</c:v>
                  </c:pt>
                  <c:pt idx="23">
                    <c:v>75%</c:v>
                  </c:pt>
                  <c:pt idx="24">
                    <c:v>0%</c:v>
                  </c:pt>
                  <c:pt idx="25">
                    <c:v>25%</c:v>
                  </c:pt>
                  <c:pt idx="26">
                    <c:v>50%</c:v>
                  </c:pt>
                  <c:pt idx="27">
                    <c:v>75%</c:v>
                  </c:pt>
                  <c:pt idx="28">
                    <c:v>0%</c:v>
                  </c:pt>
                  <c:pt idx="29">
                    <c:v>25%</c:v>
                  </c:pt>
                  <c:pt idx="30">
                    <c:v>50%</c:v>
                  </c:pt>
                  <c:pt idx="31">
                    <c:v>75%</c:v>
                  </c:pt>
                  <c:pt idx="32">
                    <c:v>0%</c:v>
                  </c:pt>
                  <c:pt idx="33">
                    <c:v>25%</c:v>
                  </c:pt>
                  <c:pt idx="34">
                    <c:v>50%</c:v>
                  </c:pt>
                  <c:pt idx="35">
                    <c:v>75%</c:v>
                  </c:pt>
                  <c:pt idx="36">
                    <c:v>0%</c:v>
                  </c:pt>
                  <c:pt idx="37">
                    <c:v>25%</c:v>
                  </c:pt>
                  <c:pt idx="38">
                    <c:v>50%</c:v>
                  </c:pt>
                  <c:pt idx="39">
                    <c:v>75%</c:v>
                  </c:pt>
                </c:lvl>
                <c:lvl>
                  <c:pt idx="0">
                    <c:v>00h00</c:v>
                  </c:pt>
                  <c:pt idx="4">
                    <c:v>00h30</c:v>
                  </c:pt>
                  <c:pt idx="8">
                    <c:v>01h00</c:v>
                  </c:pt>
                  <c:pt idx="12">
                    <c:v>01h30</c:v>
                  </c:pt>
                  <c:pt idx="16">
                    <c:v>02h00</c:v>
                  </c:pt>
                  <c:pt idx="20">
                    <c:v>04h00</c:v>
                  </c:pt>
                  <c:pt idx="24">
                    <c:v>06h00</c:v>
                  </c:pt>
                  <c:pt idx="28">
                    <c:v>24h00</c:v>
                  </c:pt>
                  <c:pt idx="32">
                    <c:v>48h00</c:v>
                  </c:pt>
                  <c:pt idx="36">
                    <c:v>72h00</c:v>
                  </c:pt>
                </c:lvl>
              </c:multiLvlStrCache>
              <c:extLst xmlns:c15="http://schemas.microsoft.com/office/drawing/2012/chart"/>
            </c:multiLvlStrRef>
          </c:cat>
          <c:val>
            <c:numRef>
              <c:f>Final!$AA$5:$AA$44</c:f>
              <c:numCache>
                <c:formatCode>General</c:formatCode>
                <c:ptCount val="40"/>
                <c:pt idx="0">
                  <c:v>7.2132307358078789</c:v>
                </c:pt>
                <c:pt idx="1">
                  <c:v>7.1593170527152061</c:v>
                </c:pt>
                <c:pt idx="2">
                  <c:v>7.2388179803459307</c:v>
                </c:pt>
                <c:pt idx="3">
                  <c:v>7.1975745288119235</c:v>
                </c:pt>
                <c:pt idx="4">
                  <c:v>7.4212985622101302</c:v>
                </c:pt>
                <c:pt idx="5">
                  <c:v>7.2542982647433085</c:v>
                </c:pt>
                <c:pt idx="6">
                  <c:v>7.5463079601519603</c:v>
                </c:pt>
                <c:pt idx="7">
                  <c:v>7.1540780289501207</c:v>
                </c:pt>
                <c:pt idx="8">
                  <c:v>7.727325225196096</c:v>
                </c:pt>
                <c:pt idx="9">
                  <c:v>7.3068793571422432</c:v>
                </c:pt>
                <c:pt idx="10">
                  <c:v>7.6506002607926247</c:v>
                </c:pt>
                <c:pt idx="11">
                  <c:v>7.3223424853831611</c:v>
                </c:pt>
                <c:pt idx="12">
                  <c:v>7.972840110492406</c:v>
                </c:pt>
                <c:pt idx="13">
                  <c:v>7.8191127140764722</c:v>
                </c:pt>
                <c:pt idx="14">
                  <c:v>7.825729264266549</c:v>
                </c:pt>
                <c:pt idx="15">
                  <c:v>7.6563071462026677</c:v>
                </c:pt>
                <c:pt idx="16">
                  <c:v>8.1603592475348137</c:v>
                </c:pt>
                <c:pt idx="17">
                  <c:v>8.3350716627128385</c:v>
                </c:pt>
                <c:pt idx="18">
                  <c:v>7.9942827929928626</c:v>
                </c:pt>
                <c:pt idx="19">
                  <c:v>8.1298393377330278</c:v>
                </c:pt>
                <c:pt idx="20">
                  <c:v>8.8748619136097524</c:v>
                </c:pt>
                <c:pt idx="21">
                  <c:v>8.4835983762634246</c:v>
                </c:pt>
                <c:pt idx="22">
                  <c:v>8.7029486589126801</c:v>
                </c:pt>
                <c:pt idx="23">
                  <c:v>8.2142112836607115</c:v>
                </c:pt>
                <c:pt idx="24">
                  <c:v>9.0905375402954345</c:v>
                </c:pt>
                <c:pt idx="25">
                  <c:v>8.5508083869936602</c:v>
                </c:pt>
                <c:pt idx="26">
                  <c:v>9.0237045003481864</c:v>
                </c:pt>
                <c:pt idx="27">
                  <c:v>8.629098848054138</c:v>
                </c:pt>
                <c:pt idx="28">
                  <c:v>8.921632228020508</c:v>
                </c:pt>
                <c:pt idx="29">
                  <c:v>8.9708777029832198</c:v>
                </c:pt>
                <c:pt idx="30">
                  <c:v>9.1870822657841877</c:v>
                </c:pt>
                <c:pt idx="31">
                  <c:v>8.913366168285263</c:v>
                </c:pt>
                <c:pt idx="32">
                  <c:v>8.0664558288518986</c:v>
                </c:pt>
                <c:pt idx="33">
                  <c:v>8.4023313272843687</c:v>
                </c:pt>
                <c:pt idx="34">
                  <c:v>8.5609098087428031</c:v>
                </c:pt>
                <c:pt idx="35">
                  <c:v>8.8822147441099162</c:v>
                </c:pt>
                <c:pt idx="36">
                  <c:v>7.7343942731931783</c:v>
                </c:pt>
                <c:pt idx="37">
                  <c:v>7.6897254713424843</c:v>
                </c:pt>
                <c:pt idx="38">
                  <c:v>8.1594943535452664</c:v>
                </c:pt>
                <c:pt idx="39">
                  <c:v>8.1220784620510802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2-D06F-494F-BBB4-46BE17AB4F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5369408"/>
        <c:axId val="345383136"/>
        <c:extLst/>
      </c:barChart>
      <c:catAx>
        <c:axId val="345369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1"/>
                  <a:t>Exposure cond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45383136"/>
        <c:crosses val="autoZero"/>
        <c:auto val="1"/>
        <c:lblAlgn val="ctr"/>
        <c:lblOffset val="100"/>
        <c:noMultiLvlLbl val="0"/>
      </c:catAx>
      <c:valAx>
        <c:axId val="345383136"/>
        <c:scaling>
          <c:orientation val="minMax"/>
          <c:max val="1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600" b="1"/>
                  <a:t>Bacterial concentration (n=6)                                                  Log (EG.mL-1) or Log (CFU.mL-1)</a:t>
                </a:r>
              </a:p>
            </c:rich>
          </c:tx>
          <c:layout>
            <c:manualLayout>
              <c:xMode val="edge"/>
              <c:yMode val="edge"/>
              <c:x val="0"/>
              <c:y val="0.221911494306578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4536940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0686773616110083"/>
          <c:y val="0.22075284945896698"/>
          <c:w val="8.692396768133745E-2"/>
          <c:h val="0.451596645237892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1954</xdr:colOff>
      <xdr:row>47</xdr:row>
      <xdr:rowOff>69274</xdr:rowOff>
    </xdr:from>
    <xdr:to>
      <xdr:col>33</xdr:col>
      <xdr:colOff>570882</xdr:colOff>
      <xdr:row>77</xdr:row>
      <xdr:rowOff>164524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D403"/>
  <sheetViews>
    <sheetView tabSelected="1" topLeftCell="A25" zoomScale="55" zoomScaleNormal="55" workbookViewId="0">
      <selection activeCell="AF45" sqref="AF45"/>
    </sheetView>
  </sheetViews>
  <sheetFormatPr baseColWidth="10" defaultRowHeight="15" x14ac:dyDescent="0.25"/>
  <cols>
    <col min="2" max="2" width="20.140625" style="1" customWidth="1"/>
    <col min="3" max="3" width="17.5703125" bestFit="1" customWidth="1"/>
    <col min="4" max="4" width="26.42578125" style="1" bestFit="1" customWidth="1"/>
    <col min="5" max="6" width="26.85546875" style="1" bestFit="1" customWidth="1"/>
    <col min="8" max="8" width="11.42578125" style="1"/>
    <col min="9" max="10" width="19.5703125" style="1" bestFit="1" customWidth="1"/>
    <col min="11" max="11" width="14.140625" style="1" bestFit="1" customWidth="1"/>
    <col min="12" max="12" width="17.85546875" style="1" bestFit="1" customWidth="1"/>
    <col min="13" max="13" width="22.7109375" style="1" bestFit="1" customWidth="1"/>
    <col min="14" max="14" width="19.85546875" style="1" bestFit="1" customWidth="1"/>
    <col min="15" max="15" width="11.42578125" style="1"/>
    <col min="16" max="16" width="19.5703125" style="1" bestFit="1" customWidth="1"/>
    <col min="17" max="17" width="11.28515625" style="1" bestFit="1" customWidth="1"/>
    <col min="18" max="18" width="5.85546875" style="1" bestFit="1" customWidth="1"/>
    <col min="19" max="19" width="9.42578125" style="1" bestFit="1" customWidth="1"/>
    <col min="20" max="21" width="16" style="1" bestFit="1" customWidth="1"/>
    <col min="22" max="22" width="11.42578125" style="1"/>
    <col min="23" max="23" width="15.7109375" style="1" bestFit="1" customWidth="1"/>
    <col min="24" max="24" width="15" style="1" customWidth="1"/>
    <col min="25" max="25" width="17.28515625" style="1" bestFit="1" customWidth="1"/>
    <col min="26" max="26" width="18.28515625" style="1" bestFit="1" customWidth="1"/>
    <col min="27" max="27" width="27.7109375" style="1" bestFit="1" customWidth="1"/>
    <col min="28" max="30" width="16" style="1" bestFit="1" customWidth="1"/>
    <col min="31" max="16384" width="11.42578125" style="1"/>
  </cols>
  <sheetData>
    <row r="1" spans="2:30" ht="15.75" thickBot="1" x14ac:dyDescent="0.3">
      <c r="B1" s="42" t="s">
        <v>179</v>
      </c>
      <c r="C1" s="43"/>
      <c r="D1" s="43"/>
      <c r="E1" s="43"/>
      <c r="F1" s="44"/>
      <c r="I1" s="42" t="s">
        <v>179</v>
      </c>
      <c r="J1" s="43"/>
      <c r="K1" s="43"/>
      <c r="L1" s="43"/>
      <c r="M1" s="43"/>
      <c r="N1" s="44"/>
      <c r="P1" s="42" t="s">
        <v>179</v>
      </c>
      <c r="Q1" s="43"/>
      <c r="R1" s="43"/>
      <c r="S1" s="43"/>
      <c r="T1" s="43"/>
      <c r="U1" s="44"/>
      <c r="W1" s="50" t="s">
        <v>179</v>
      </c>
      <c r="X1" s="51"/>
      <c r="Y1" s="51"/>
      <c r="Z1" s="51"/>
      <c r="AA1" s="51"/>
      <c r="AB1" s="51"/>
      <c r="AC1" s="51"/>
      <c r="AD1" s="52"/>
    </row>
    <row r="2" spans="2:30" ht="16.5" thickTop="1" thickBot="1" x14ac:dyDescent="0.3">
      <c r="I2" s="45" t="s">
        <v>188</v>
      </c>
      <c r="J2" s="46"/>
      <c r="K2" s="46"/>
      <c r="L2" s="46"/>
      <c r="M2" s="46"/>
      <c r="N2" s="47"/>
      <c r="P2" s="45" t="s">
        <v>188</v>
      </c>
      <c r="Q2" s="46"/>
      <c r="R2" s="46"/>
      <c r="S2" s="46"/>
      <c r="T2" s="46"/>
      <c r="U2" s="47"/>
      <c r="W2" s="45" t="s">
        <v>188</v>
      </c>
      <c r="X2" s="46"/>
      <c r="Y2" s="46"/>
      <c r="Z2" s="46"/>
      <c r="AA2" s="46"/>
      <c r="AB2" s="46"/>
      <c r="AC2" s="46"/>
      <c r="AD2" s="47"/>
    </row>
    <row r="3" spans="2:30" ht="18" thickBot="1" x14ac:dyDescent="0.3">
      <c r="B3" s="20" t="s">
        <v>166</v>
      </c>
      <c r="C3" s="20" t="s">
        <v>180</v>
      </c>
      <c r="D3" s="21" t="s">
        <v>181</v>
      </c>
      <c r="E3" s="22" t="s">
        <v>182</v>
      </c>
      <c r="F3" s="23" t="s">
        <v>183</v>
      </c>
    </row>
    <row r="4" spans="2:30" ht="15.75" thickBot="1" x14ac:dyDescent="0.3">
      <c r="B4" s="16" t="s">
        <v>148</v>
      </c>
      <c r="C4" s="16" t="s">
        <v>184</v>
      </c>
      <c r="D4" s="24">
        <v>8.0788074947293396</v>
      </c>
      <c r="E4" s="7">
        <v>8.2718175609466389</v>
      </c>
      <c r="F4" s="8">
        <v>8.0253585533153178</v>
      </c>
      <c r="I4" s="26" t="s">
        <v>166</v>
      </c>
      <c r="J4" s="27" t="s">
        <v>175</v>
      </c>
      <c r="K4" s="27" t="s">
        <v>178</v>
      </c>
      <c r="L4" s="27" t="s">
        <v>167</v>
      </c>
      <c r="M4" s="27" t="s">
        <v>176</v>
      </c>
      <c r="N4" s="28" t="s">
        <v>147</v>
      </c>
      <c r="P4" s="4" t="s">
        <v>166</v>
      </c>
      <c r="Q4" s="18" t="s">
        <v>175</v>
      </c>
      <c r="R4" s="18" t="s">
        <v>178</v>
      </c>
      <c r="S4" s="18" t="s">
        <v>167</v>
      </c>
      <c r="T4" s="18" t="s">
        <v>176</v>
      </c>
      <c r="U4" s="19" t="s">
        <v>147</v>
      </c>
      <c r="W4" s="41" t="s">
        <v>189</v>
      </c>
      <c r="X4" s="18" t="s">
        <v>178</v>
      </c>
      <c r="Y4" s="27" t="s">
        <v>165</v>
      </c>
      <c r="Z4" s="27" t="s">
        <v>194</v>
      </c>
      <c r="AA4" s="40" t="s">
        <v>193</v>
      </c>
      <c r="AB4" s="26" t="s">
        <v>190</v>
      </c>
      <c r="AC4" s="27" t="s">
        <v>191</v>
      </c>
      <c r="AD4" s="28" t="s">
        <v>192</v>
      </c>
    </row>
    <row r="5" spans="2:30" x14ac:dyDescent="0.25">
      <c r="B5" s="17" t="s">
        <v>148</v>
      </c>
      <c r="C5" s="17" t="s">
        <v>184</v>
      </c>
      <c r="D5" s="2">
        <v>8.0877156516316759</v>
      </c>
      <c r="E5" s="3">
        <v>8.313388959824211</v>
      </c>
      <c r="F5" s="10">
        <v>8.1530421355821474</v>
      </c>
      <c r="I5" s="5" t="s">
        <v>148</v>
      </c>
      <c r="J5" s="29" t="s">
        <v>174</v>
      </c>
      <c r="K5" s="33">
        <v>0</v>
      </c>
      <c r="L5" s="29" t="s">
        <v>165</v>
      </c>
      <c r="M5" s="29">
        <v>8.0095218299333855</v>
      </c>
      <c r="N5" s="30">
        <v>0.29636392616795942</v>
      </c>
      <c r="P5" s="3" t="s">
        <v>148</v>
      </c>
      <c r="Q5" s="3" t="s">
        <v>174</v>
      </c>
      <c r="R5" s="34">
        <v>0</v>
      </c>
      <c r="S5" s="3" t="s">
        <v>165</v>
      </c>
      <c r="T5" s="3">
        <v>8.0095218299333855</v>
      </c>
      <c r="U5" s="3">
        <v>0.29636392616795942</v>
      </c>
      <c r="W5" s="53" t="s">
        <v>174</v>
      </c>
      <c r="X5" s="37">
        <v>0</v>
      </c>
      <c r="Y5" s="7">
        <v>8.0095218299333855</v>
      </c>
      <c r="Z5" s="7">
        <v>7.8457107224515239</v>
      </c>
      <c r="AA5" s="8">
        <v>7.2132307358078789</v>
      </c>
      <c r="AB5" s="9">
        <v>0.29636392616795942</v>
      </c>
      <c r="AC5" s="3">
        <v>0.23260493784797248</v>
      </c>
      <c r="AD5" s="10">
        <v>9.7734865889065312E-2</v>
      </c>
    </row>
    <row r="6" spans="2:30" ht="15" customHeight="1" x14ac:dyDescent="0.25">
      <c r="B6" s="17" t="s">
        <v>149</v>
      </c>
      <c r="C6" s="17" t="s">
        <v>184</v>
      </c>
      <c r="D6" s="2">
        <v>7.630430263978381</v>
      </c>
      <c r="E6" s="3">
        <v>8.3222971167265474</v>
      </c>
      <c r="F6" s="10">
        <v>7.6838792053924028</v>
      </c>
      <c r="I6" s="9" t="s">
        <v>150</v>
      </c>
      <c r="J6" s="3" t="s">
        <v>174</v>
      </c>
      <c r="K6" s="34">
        <v>0</v>
      </c>
      <c r="L6" s="3" t="s">
        <v>164</v>
      </c>
      <c r="M6" s="3">
        <v>7.8457107224515239</v>
      </c>
      <c r="N6" s="10">
        <v>0.23260493784797248</v>
      </c>
      <c r="P6" s="3" t="s">
        <v>152</v>
      </c>
      <c r="Q6" s="3" t="s">
        <v>174</v>
      </c>
      <c r="R6" s="34">
        <v>0.25</v>
      </c>
      <c r="S6" s="3" t="s">
        <v>165</v>
      </c>
      <c r="T6" s="3">
        <v>7.6363690352466067</v>
      </c>
      <c r="U6" s="3">
        <v>0.48989545592594208</v>
      </c>
      <c r="W6" s="48"/>
      <c r="X6" s="34">
        <v>0.25</v>
      </c>
      <c r="Y6" s="29">
        <v>7.6363690352466067</v>
      </c>
      <c r="Z6" s="29">
        <v>6.7623798636062178</v>
      </c>
      <c r="AA6" s="30">
        <v>7.1593170527152061</v>
      </c>
      <c r="AB6" s="9">
        <v>0.48989545592594208</v>
      </c>
      <c r="AC6" s="3">
        <v>0.34991898337051675</v>
      </c>
      <c r="AD6" s="10">
        <v>6.4177589192122006E-2</v>
      </c>
    </row>
    <row r="7" spans="2:30" x14ac:dyDescent="0.25">
      <c r="B7" s="17" t="s">
        <v>149</v>
      </c>
      <c r="C7" s="17" t="s">
        <v>184</v>
      </c>
      <c r="D7" s="2">
        <v>7.6066751789054834</v>
      </c>
      <c r="E7" s="3">
        <v>8.3312052736288837</v>
      </c>
      <c r="F7" s="10">
        <v>7.6096445645395949</v>
      </c>
      <c r="I7" s="9" t="s">
        <v>0</v>
      </c>
      <c r="J7" s="3" t="s">
        <v>168</v>
      </c>
      <c r="K7" s="34">
        <v>0</v>
      </c>
      <c r="L7" s="3" t="s">
        <v>165</v>
      </c>
      <c r="M7" s="3">
        <v>8.5014500499846566</v>
      </c>
      <c r="N7" s="10">
        <v>8.6750546746569152E-2</v>
      </c>
      <c r="P7" s="3" t="s">
        <v>156</v>
      </c>
      <c r="Q7" s="3" t="s">
        <v>174</v>
      </c>
      <c r="R7" s="34">
        <v>0.5</v>
      </c>
      <c r="S7" s="3" t="s">
        <v>165</v>
      </c>
      <c r="T7" s="3">
        <v>7.9803228711979477</v>
      </c>
      <c r="U7" s="3">
        <v>0.35568420533878159</v>
      </c>
      <c r="W7" s="48"/>
      <c r="X7" s="34">
        <v>0.5</v>
      </c>
      <c r="Y7" s="29">
        <v>7.9803228711979477</v>
      </c>
      <c r="Z7" s="29">
        <v>7.8392770535776135</v>
      </c>
      <c r="AA7" s="30">
        <v>7.2388179803459307</v>
      </c>
      <c r="AB7" s="9">
        <v>0.35568420533878159</v>
      </c>
      <c r="AC7" s="3">
        <v>0.12743117565543302</v>
      </c>
      <c r="AD7" s="10">
        <v>0.11821065949211208</v>
      </c>
    </row>
    <row r="8" spans="2:30" x14ac:dyDescent="0.25">
      <c r="B8" s="17" t="s">
        <v>150</v>
      </c>
      <c r="C8" s="17" t="s">
        <v>185</v>
      </c>
      <c r="D8" s="2">
        <v>7.9333075986578363</v>
      </c>
      <c r="E8" s="3">
        <v>8.2391543189714032</v>
      </c>
      <c r="F8" s="10">
        <v>7.6215221070760455</v>
      </c>
      <c r="I8" s="9" t="s">
        <v>2</v>
      </c>
      <c r="J8" s="3" t="s">
        <v>168</v>
      </c>
      <c r="K8" s="34">
        <v>0</v>
      </c>
      <c r="L8" s="3" t="s">
        <v>164</v>
      </c>
      <c r="M8" s="3">
        <v>8.0369886470489238</v>
      </c>
      <c r="N8" s="10">
        <v>0.27392908624775653</v>
      </c>
      <c r="P8" s="3" t="s">
        <v>160</v>
      </c>
      <c r="Q8" s="3" t="s">
        <v>174</v>
      </c>
      <c r="R8" s="34">
        <v>0.75</v>
      </c>
      <c r="S8" s="3" t="s">
        <v>165</v>
      </c>
      <c r="T8" s="3">
        <v>7.7479684453286595</v>
      </c>
      <c r="U8" s="3">
        <v>0.46929695767852275</v>
      </c>
      <c r="W8" s="48"/>
      <c r="X8" s="34">
        <v>0.75</v>
      </c>
      <c r="Y8" s="29">
        <v>7.7479684453286595</v>
      </c>
      <c r="Z8" s="29">
        <v>7.3941166572636119</v>
      </c>
      <c r="AA8" s="30">
        <v>7.1975745288119235</v>
      </c>
      <c r="AB8" s="9">
        <v>0.46929695767852275</v>
      </c>
      <c r="AC8" s="3">
        <v>0.74911004546720095</v>
      </c>
      <c r="AD8" s="10">
        <v>5.3264932663614595E-2</v>
      </c>
    </row>
    <row r="9" spans="2:30" x14ac:dyDescent="0.25">
      <c r="B9" s="17" t="s">
        <v>150</v>
      </c>
      <c r="C9" s="17" t="s">
        <v>185</v>
      </c>
      <c r="D9" s="2">
        <v>7.9362769842919487</v>
      </c>
      <c r="E9" s="3">
        <v>8.2183686195326171</v>
      </c>
      <c r="F9" s="10">
        <v>7.582920093832584</v>
      </c>
      <c r="I9" s="9" t="s">
        <v>4</v>
      </c>
      <c r="J9" s="3" t="s">
        <v>169</v>
      </c>
      <c r="K9" s="34">
        <v>0</v>
      </c>
      <c r="L9" s="3" t="s">
        <v>165</v>
      </c>
      <c r="M9" s="3">
        <v>8.6479397412675301</v>
      </c>
      <c r="N9" s="10">
        <v>0.29828075168069962</v>
      </c>
      <c r="P9" s="3" t="s">
        <v>0</v>
      </c>
      <c r="Q9" s="3" t="s">
        <v>168</v>
      </c>
      <c r="R9" s="34">
        <v>0</v>
      </c>
      <c r="S9" s="3" t="s">
        <v>165</v>
      </c>
      <c r="T9" s="3">
        <v>8.5014500499846566</v>
      </c>
      <c r="U9" s="3">
        <v>8.6750546746569152E-2</v>
      </c>
      <c r="W9" s="48" t="s">
        <v>168</v>
      </c>
      <c r="X9" s="34">
        <v>0</v>
      </c>
      <c r="Y9" s="29">
        <v>8.5014500499846566</v>
      </c>
      <c r="Z9" s="29">
        <v>8.0369886470489238</v>
      </c>
      <c r="AA9" s="30">
        <v>7.4212985622101302</v>
      </c>
      <c r="AB9" s="9">
        <v>8.6750546746569152E-2</v>
      </c>
      <c r="AC9" s="3">
        <v>0.27392908624775653</v>
      </c>
      <c r="AD9" s="10">
        <v>0.23218275444641406</v>
      </c>
    </row>
    <row r="10" spans="2:30" x14ac:dyDescent="0.25">
      <c r="B10" s="17" t="s">
        <v>151</v>
      </c>
      <c r="C10" s="17" t="s">
        <v>185</v>
      </c>
      <c r="D10" s="2">
        <v>7.7284199899040882</v>
      </c>
      <c r="E10" s="3">
        <v>7.630430263978381</v>
      </c>
      <c r="F10" s="10">
        <v>7.9184606704872751</v>
      </c>
      <c r="I10" s="9" t="s">
        <v>6</v>
      </c>
      <c r="J10" s="3" t="s">
        <v>169</v>
      </c>
      <c r="K10" s="34">
        <v>0</v>
      </c>
      <c r="L10" s="3" t="s">
        <v>164</v>
      </c>
      <c r="M10" s="3">
        <v>8.4717561936435342</v>
      </c>
      <c r="N10" s="10">
        <v>0.24022956527160086</v>
      </c>
      <c r="P10" s="3" t="s">
        <v>36</v>
      </c>
      <c r="Q10" s="3" t="s">
        <v>168</v>
      </c>
      <c r="R10" s="34">
        <v>0.25</v>
      </c>
      <c r="S10" s="3" t="s">
        <v>165</v>
      </c>
      <c r="T10" s="3">
        <v>7.9865090912690135</v>
      </c>
      <c r="U10" s="3">
        <v>0.47623993813283622</v>
      </c>
      <c r="W10" s="48"/>
      <c r="X10" s="34">
        <v>0.25</v>
      </c>
      <c r="Y10" s="29">
        <v>7.9865090912690135</v>
      </c>
      <c r="Z10" s="29">
        <v>7.4908691391751026</v>
      </c>
      <c r="AA10" s="30">
        <v>7.2542982647433085</v>
      </c>
      <c r="AB10" s="9">
        <v>0.47623993813283622</v>
      </c>
      <c r="AC10" s="3">
        <v>0.413763888807823</v>
      </c>
      <c r="AD10" s="10">
        <v>0.39998017664362773</v>
      </c>
    </row>
    <row r="11" spans="2:30" x14ac:dyDescent="0.25">
      <c r="B11" s="17" t="s">
        <v>151</v>
      </c>
      <c r="C11" s="17" t="s">
        <v>185</v>
      </c>
      <c r="D11" s="2">
        <v>7.767022003147547</v>
      </c>
      <c r="E11" s="3">
        <v>7.5769813225643601</v>
      </c>
      <c r="F11" s="10">
        <v>7.9956646969741945</v>
      </c>
      <c r="I11" s="9" t="s">
        <v>8</v>
      </c>
      <c r="J11" s="3" t="s">
        <v>170</v>
      </c>
      <c r="K11" s="34">
        <v>0</v>
      </c>
      <c r="L11" s="3" t="s">
        <v>165</v>
      </c>
      <c r="M11" s="3">
        <v>9.4269085726163251</v>
      </c>
      <c r="N11" s="10">
        <v>0.48349868186295791</v>
      </c>
      <c r="P11" s="3" t="s">
        <v>72</v>
      </c>
      <c r="Q11" s="3" t="s">
        <v>168</v>
      </c>
      <c r="R11" s="34">
        <v>0.5</v>
      </c>
      <c r="S11" s="3" t="s">
        <v>165</v>
      </c>
      <c r="T11" s="3">
        <v>8.3081925349645136</v>
      </c>
      <c r="U11" s="3">
        <v>0.35707935556697351</v>
      </c>
      <c r="W11" s="48"/>
      <c r="X11" s="34">
        <v>0.5</v>
      </c>
      <c r="Y11" s="29">
        <v>8.3081925349645136</v>
      </c>
      <c r="Z11" s="29">
        <v>7.9857667448604879</v>
      </c>
      <c r="AA11" s="30">
        <v>7.5463079601519603</v>
      </c>
      <c r="AB11" s="9">
        <v>0.35707935556697351</v>
      </c>
      <c r="AC11" s="3">
        <v>0.278657597209576</v>
      </c>
      <c r="AD11" s="10">
        <v>0.45464702101843074</v>
      </c>
    </row>
    <row r="12" spans="2:30" x14ac:dyDescent="0.25">
      <c r="B12" s="17" t="s">
        <v>148</v>
      </c>
      <c r="C12" s="17" t="s">
        <v>186</v>
      </c>
      <c r="D12" s="2" t="s">
        <v>187</v>
      </c>
      <c r="E12" s="3">
        <v>7.1003705451175625</v>
      </c>
      <c r="F12" s="10">
        <v>7.3222192947339195</v>
      </c>
      <c r="I12" s="9" t="s">
        <v>10</v>
      </c>
      <c r="J12" s="3" t="s">
        <v>170</v>
      </c>
      <c r="K12" s="34">
        <v>0</v>
      </c>
      <c r="L12" s="3" t="s">
        <v>164</v>
      </c>
      <c r="M12" s="3">
        <v>9.0285160000395894</v>
      </c>
      <c r="N12" s="10">
        <v>0.45367921681926637</v>
      </c>
      <c r="P12" s="3" t="s">
        <v>108</v>
      </c>
      <c r="Q12" s="3" t="s">
        <v>168</v>
      </c>
      <c r="R12" s="34">
        <v>0.75</v>
      </c>
      <c r="S12" s="3" t="s">
        <v>165</v>
      </c>
      <c r="T12" s="3">
        <v>7.7462363037087592</v>
      </c>
      <c r="U12" s="3">
        <v>0.23672947535017985</v>
      </c>
      <c r="W12" s="48"/>
      <c r="X12" s="34">
        <v>0.75</v>
      </c>
      <c r="Y12" s="29">
        <v>7.7462363037087592</v>
      </c>
      <c r="Z12" s="29">
        <v>6.8262216547396335</v>
      </c>
      <c r="AA12" s="30">
        <v>7.1540780289501207</v>
      </c>
      <c r="AB12" s="9">
        <v>0.23672947535017985</v>
      </c>
      <c r="AC12" s="3">
        <v>1.142871488728455</v>
      </c>
      <c r="AD12" s="10">
        <v>0.49177399455906701</v>
      </c>
    </row>
    <row r="13" spans="2:30" x14ac:dyDescent="0.25">
      <c r="B13" s="17" t="s">
        <v>149</v>
      </c>
      <c r="C13" s="17" t="s">
        <v>186</v>
      </c>
      <c r="D13" s="3" t="s">
        <v>187</v>
      </c>
      <c r="E13" s="3">
        <v>7.1702617153949575</v>
      </c>
      <c r="F13" s="10">
        <v>7.2600713879850751</v>
      </c>
      <c r="I13" s="9" t="s">
        <v>12</v>
      </c>
      <c r="J13" s="3" t="s">
        <v>171</v>
      </c>
      <c r="K13" s="34">
        <v>0</v>
      </c>
      <c r="L13" s="3" t="s">
        <v>165</v>
      </c>
      <c r="M13" s="3">
        <v>8.9990695925013089</v>
      </c>
      <c r="N13" s="10">
        <v>0.58681177042521471</v>
      </c>
      <c r="P13" s="3" t="s">
        <v>4</v>
      </c>
      <c r="Q13" s="3" t="s">
        <v>169</v>
      </c>
      <c r="R13" s="34">
        <v>0</v>
      </c>
      <c r="S13" s="3" t="s">
        <v>165</v>
      </c>
      <c r="T13" s="3">
        <v>8.6479397412675301</v>
      </c>
      <c r="U13" s="3">
        <v>0.29828075168069962</v>
      </c>
      <c r="W13" s="48" t="s">
        <v>169</v>
      </c>
      <c r="X13" s="34">
        <v>0</v>
      </c>
      <c r="Y13" s="29">
        <v>8.6479397412675301</v>
      </c>
      <c r="Z13" s="29">
        <v>8.4717561936435342</v>
      </c>
      <c r="AA13" s="30">
        <v>7.727325225196096</v>
      </c>
      <c r="AB13" s="9">
        <v>0.29828075168069962</v>
      </c>
      <c r="AC13" s="3">
        <v>0.24022956527160086</v>
      </c>
      <c r="AD13" s="10">
        <v>0.35421102686672279</v>
      </c>
    </row>
    <row r="14" spans="2:30" x14ac:dyDescent="0.25">
      <c r="B14" s="17" t="s">
        <v>0</v>
      </c>
      <c r="C14" s="17" t="s">
        <v>184</v>
      </c>
      <c r="D14" s="2">
        <v>8.4351337708228158</v>
      </c>
      <c r="E14" s="3">
        <v>8.6756540071859121</v>
      </c>
      <c r="F14" s="10">
        <v>8.5687561243578685</v>
      </c>
      <c r="I14" s="9" t="s">
        <v>14</v>
      </c>
      <c r="J14" s="3" t="s">
        <v>171</v>
      </c>
      <c r="K14" s="34">
        <v>0</v>
      </c>
      <c r="L14" s="3" t="s">
        <v>164</v>
      </c>
      <c r="M14" s="3">
        <v>8.0929120764913716</v>
      </c>
      <c r="N14" s="10">
        <v>1.4754427772966916</v>
      </c>
      <c r="P14" s="3" t="s">
        <v>40</v>
      </c>
      <c r="Q14" s="3" t="s">
        <v>169</v>
      </c>
      <c r="R14" s="34">
        <v>0.25</v>
      </c>
      <c r="S14" s="3" t="s">
        <v>165</v>
      </c>
      <c r="T14" s="3">
        <v>8.2933456067939524</v>
      </c>
      <c r="U14" s="3">
        <v>0.52760822081612746</v>
      </c>
      <c r="W14" s="48"/>
      <c r="X14" s="34">
        <v>0.25</v>
      </c>
      <c r="Y14" s="29">
        <v>8.2933456067939524</v>
      </c>
      <c r="Z14" s="29">
        <v>8.0909324860686311</v>
      </c>
      <c r="AA14" s="30">
        <v>7.3068793571422432</v>
      </c>
      <c r="AB14" s="9">
        <v>0.52760822081612746</v>
      </c>
      <c r="AC14" s="3">
        <v>0.29912370700608359</v>
      </c>
      <c r="AD14" s="10">
        <v>0.50656190480859586</v>
      </c>
    </row>
    <row r="15" spans="2:30" x14ac:dyDescent="0.25">
      <c r="B15" s="17" t="s">
        <v>0</v>
      </c>
      <c r="C15" s="17" t="s">
        <v>184</v>
      </c>
      <c r="D15" s="2">
        <v>8.4202868426522528</v>
      </c>
      <c r="E15" s="3">
        <v>8.6311132226742266</v>
      </c>
      <c r="F15" s="10">
        <v>8.5242153398461848</v>
      </c>
      <c r="I15" s="9" t="s">
        <v>16</v>
      </c>
      <c r="J15" s="3" t="s">
        <v>172</v>
      </c>
      <c r="K15" s="34">
        <v>0</v>
      </c>
      <c r="L15" s="3" t="s">
        <v>165</v>
      </c>
      <c r="M15" s="3">
        <v>9.8502934742801695</v>
      </c>
      <c r="N15" s="10">
        <v>0.16332582124106962</v>
      </c>
      <c r="P15" s="3" t="s">
        <v>76</v>
      </c>
      <c r="Q15" s="3" t="s">
        <v>169</v>
      </c>
      <c r="R15" s="34">
        <v>0.5</v>
      </c>
      <c r="S15" s="3" t="s">
        <v>165</v>
      </c>
      <c r="T15" s="3">
        <v>8.6766438023972832</v>
      </c>
      <c r="U15" s="3">
        <v>0.19573935442362261</v>
      </c>
      <c r="W15" s="48"/>
      <c r="X15" s="34">
        <v>0.5</v>
      </c>
      <c r="Y15" s="29">
        <v>8.6766438023972832</v>
      </c>
      <c r="Z15" s="29">
        <v>8.3396185329255363</v>
      </c>
      <c r="AA15" s="30">
        <v>7.6506002607926247</v>
      </c>
      <c r="AB15" s="9">
        <v>0.19573935442362261</v>
      </c>
      <c r="AC15" s="3">
        <v>0.25342254493048799</v>
      </c>
      <c r="AD15" s="10">
        <v>0.38051528743299134</v>
      </c>
    </row>
    <row r="16" spans="2:30" ht="15" customHeight="1" x14ac:dyDescent="0.25">
      <c r="B16" s="17" t="s">
        <v>1</v>
      </c>
      <c r="C16" s="17" t="s">
        <v>184</v>
      </c>
      <c r="D16" s="2">
        <v>8.4529500846274885</v>
      </c>
      <c r="E16" s="3">
        <v>8.4529500846274885</v>
      </c>
      <c r="F16" s="10">
        <v>8.5034296404073988</v>
      </c>
      <c r="I16" s="9" t="s">
        <v>18</v>
      </c>
      <c r="J16" s="3" t="s">
        <v>172</v>
      </c>
      <c r="K16" s="34">
        <v>0</v>
      </c>
      <c r="L16" s="3" t="s">
        <v>164</v>
      </c>
      <c r="M16" s="3">
        <v>9.3986994090922575</v>
      </c>
      <c r="N16" s="10">
        <v>0.35140974253048612</v>
      </c>
      <c r="P16" s="3" t="s">
        <v>112</v>
      </c>
      <c r="Q16" s="3" t="s">
        <v>169</v>
      </c>
      <c r="R16" s="34">
        <v>0.75</v>
      </c>
      <c r="S16" s="3" t="s">
        <v>165</v>
      </c>
      <c r="T16" s="3">
        <v>8.27280735615801</v>
      </c>
      <c r="U16" s="3">
        <v>0.40496295046878794</v>
      </c>
      <c r="W16" s="48"/>
      <c r="X16" s="34">
        <v>0.75</v>
      </c>
      <c r="Y16" s="29">
        <v>8.27280735615801</v>
      </c>
      <c r="Z16" s="29">
        <v>7.7472260989201329</v>
      </c>
      <c r="AA16" s="30">
        <v>7.3223424853831611</v>
      </c>
      <c r="AB16" s="9">
        <v>0.40496295046878794</v>
      </c>
      <c r="AC16" s="3">
        <v>0.46609696217517166</v>
      </c>
      <c r="AD16" s="10">
        <v>0.45781812896285334</v>
      </c>
    </row>
    <row r="17" spans="2:30" x14ac:dyDescent="0.25">
      <c r="B17" s="17" t="s">
        <v>1</v>
      </c>
      <c r="C17" s="17" t="s">
        <v>184</v>
      </c>
      <c r="D17" s="2">
        <v>8.4024705288475801</v>
      </c>
      <c r="E17" s="3">
        <v>8.4321643851887043</v>
      </c>
      <c r="F17" s="10">
        <v>8.51827656857796</v>
      </c>
      <c r="I17" s="9" t="s">
        <v>20</v>
      </c>
      <c r="J17" s="3" t="s">
        <v>173</v>
      </c>
      <c r="K17" s="34">
        <v>0</v>
      </c>
      <c r="L17" s="3" t="s">
        <v>165</v>
      </c>
      <c r="M17" s="3">
        <v>9.5137631024141083</v>
      </c>
      <c r="N17" s="10">
        <v>0.32088636319536545</v>
      </c>
      <c r="P17" s="3" t="s">
        <v>8</v>
      </c>
      <c r="Q17" s="3" t="s">
        <v>170</v>
      </c>
      <c r="R17" s="34">
        <v>0</v>
      </c>
      <c r="S17" s="3" t="s">
        <v>165</v>
      </c>
      <c r="T17" s="3">
        <v>9.4269085726163251</v>
      </c>
      <c r="U17" s="3">
        <v>0.48349868186295791</v>
      </c>
      <c r="W17" s="48" t="s">
        <v>170</v>
      </c>
      <c r="X17" s="36">
        <v>0</v>
      </c>
      <c r="Y17" s="29">
        <v>9.4269085726163251</v>
      </c>
      <c r="Z17" s="29">
        <v>9.0285160000395894</v>
      </c>
      <c r="AA17" s="30">
        <v>7.972840110492406</v>
      </c>
      <c r="AB17" s="9">
        <v>0.48349868186295791</v>
      </c>
      <c r="AC17" s="3">
        <v>0.45367921681926637</v>
      </c>
      <c r="AD17" s="10">
        <v>0.3638642534324068</v>
      </c>
    </row>
    <row r="18" spans="2:30" x14ac:dyDescent="0.25">
      <c r="B18" s="17" t="s">
        <v>2</v>
      </c>
      <c r="C18" s="17" t="s">
        <v>185</v>
      </c>
      <c r="D18" s="2">
        <v>7.829379101463906</v>
      </c>
      <c r="E18" s="3">
        <v>7.9362769842919487</v>
      </c>
      <c r="F18" s="10">
        <v>8.1381952074115844</v>
      </c>
      <c r="I18" s="9" t="s">
        <v>22</v>
      </c>
      <c r="J18" s="3" t="s">
        <v>173</v>
      </c>
      <c r="K18" s="34">
        <v>0</v>
      </c>
      <c r="L18" s="3" t="s">
        <v>164</v>
      </c>
      <c r="M18" s="3">
        <v>8.9896665379932887</v>
      </c>
      <c r="N18" s="10">
        <v>0.32651491155961093</v>
      </c>
      <c r="P18" s="3" t="s">
        <v>44</v>
      </c>
      <c r="Q18" s="3" t="s">
        <v>170</v>
      </c>
      <c r="R18" s="34">
        <v>0.25</v>
      </c>
      <c r="S18" s="3" t="s">
        <v>165</v>
      </c>
      <c r="T18" s="3">
        <v>9.1072047193435655</v>
      </c>
      <c r="U18" s="3">
        <v>0.45734731869712131</v>
      </c>
      <c r="W18" s="48"/>
      <c r="X18" s="36">
        <v>0.25</v>
      </c>
      <c r="Y18" s="29">
        <v>9.1072047193435655</v>
      </c>
      <c r="Z18" s="29">
        <v>8.867921726994684</v>
      </c>
      <c r="AA18" s="30">
        <v>7.8191127140764722</v>
      </c>
      <c r="AB18" s="9">
        <v>0.45734731869712131</v>
      </c>
      <c r="AC18" s="3">
        <v>0.53528534421363549</v>
      </c>
      <c r="AD18" s="10">
        <v>0.34888292602423115</v>
      </c>
    </row>
    <row r="19" spans="2:30" x14ac:dyDescent="0.25">
      <c r="B19" s="17" t="s">
        <v>2</v>
      </c>
      <c r="C19" s="17" t="s">
        <v>185</v>
      </c>
      <c r="D19" s="2">
        <v>7.7759301600498842</v>
      </c>
      <c r="E19" s="3">
        <v>7.8650117290732542</v>
      </c>
      <c r="F19" s="10">
        <v>8.1381952074115844</v>
      </c>
      <c r="I19" s="9" t="s">
        <v>24</v>
      </c>
      <c r="J19" s="3" t="s">
        <v>144</v>
      </c>
      <c r="K19" s="34">
        <v>0</v>
      </c>
      <c r="L19" s="3" t="s">
        <v>165</v>
      </c>
      <c r="M19" s="3">
        <v>9.8403955221664621</v>
      </c>
      <c r="N19" s="10">
        <v>0.14600928148608563</v>
      </c>
      <c r="P19" s="3" t="s">
        <v>80</v>
      </c>
      <c r="Q19" s="3" t="s">
        <v>170</v>
      </c>
      <c r="R19" s="34">
        <v>0.5</v>
      </c>
      <c r="S19" s="3" t="s">
        <v>165</v>
      </c>
      <c r="T19" s="3">
        <v>9.1925745563242938</v>
      </c>
      <c r="U19" s="3">
        <v>0.38081552935458274</v>
      </c>
      <c r="W19" s="48"/>
      <c r="X19" s="36">
        <v>0.5</v>
      </c>
      <c r="Y19" s="29">
        <v>9.1925745563242938</v>
      </c>
      <c r="Z19" s="29">
        <v>8.9473527927071874</v>
      </c>
      <c r="AA19" s="30">
        <v>7.825729264266549</v>
      </c>
      <c r="AB19" s="9">
        <v>0.38081552935458274</v>
      </c>
      <c r="AC19" s="3">
        <v>0.42459949241796952</v>
      </c>
      <c r="AD19" s="10">
        <v>0.45447064080002664</v>
      </c>
    </row>
    <row r="20" spans="2:30" x14ac:dyDescent="0.25">
      <c r="B20" s="17" t="s">
        <v>3</v>
      </c>
      <c r="C20" s="17" t="s">
        <v>185</v>
      </c>
      <c r="D20" s="2">
        <v>7.698726133562964</v>
      </c>
      <c r="E20" s="3">
        <v>8.4381031564569273</v>
      </c>
      <c r="F20" s="10">
        <v>8.2183686195326171</v>
      </c>
      <c r="I20" s="9" t="s">
        <v>26</v>
      </c>
      <c r="J20" s="3" t="s">
        <v>144</v>
      </c>
      <c r="K20" s="34">
        <v>0</v>
      </c>
      <c r="L20" s="3" t="s">
        <v>164</v>
      </c>
      <c r="M20" s="3">
        <v>9.13417663885342</v>
      </c>
      <c r="N20" s="10">
        <v>0.54756639033068488</v>
      </c>
      <c r="P20" s="3" t="s">
        <v>116</v>
      </c>
      <c r="Q20" s="3" t="s">
        <v>170</v>
      </c>
      <c r="R20" s="34">
        <v>0.75</v>
      </c>
      <c r="S20" s="3" t="s">
        <v>165</v>
      </c>
      <c r="T20" s="3">
        <v>8.9716027753857741</v>
      </c>
      <c r="U20" s="3">
        <v>0.52334501238914932</v>
      </c>
      <c r="W20" s="48"/>
      <c r="X20" s="36">
        <v>0.75</v>
      </c>
      <c r="Y20" s="29">
        <v>8.9716027753857741</v>
      </c>
      <c r="Z20" s="29">
        <v>8.8879650800249426</v>
      </c>
      <c r="AA20" s="30">
        <v>7.6563071462026677</v>
      </c>
      <c r="AB20" s="9">
        <v>0.52334501238914932</v>
      </c>
      <c r="AC20" s="3">
        <v>0.54223985574377109</v>
      </c>
      <c r="AD20" s="10">
        <v>0.43011137678733513</v>
      </c>
    </row>
    <row r="21" spans="2:30" x14ac:dyDescent="0.25">
      <c r="B21" s="17" t="s">
        <v>3</v>
      </c>
      <c r="C21" s="17" t="s">
        <v>185</v>
      </c>
      <c r="D21" s="2">
        <v>7.6898179766606285</v>
      </c>
      <c r="E21" s="3">
        <v>8.4559194702616018</v>
      </c>
      <c r="F21" s="10">
        <v>8.2599400184101892</v>
      </c>
      <c r="I21" s="9" t="s">
        <v>28</v>
      </c>
      <c r="J21" s="3" t="s">
        <v>145</v>
      </c>
      <c r="K21" s="34">
        <v>0</v>
      </c>
      <c r="L21" s="3" t="s">
        <v>165</v>
      </c>
      <c r="M21" s="3">
        <v>9.5941839633379846</v>
      </c>
      <c r="N21" s="10">
        <v>0.74634306078592472</v>
      </c>
      <c r="P21" s="3" t="s">
        <v>12</v>
      </c>
      <c r="Q21" s="3" t="s">
        <v>171</v>
      </c>
      <c r="R21" s="34">
        <v>0</v>
      </c>
      <c r="S21" s="3" t="s">
        <v>165</v>
      </c>
      <c r="T21" s="3">
        <v>8.9990695925013089</v>
      </c>
      <c r="U21" s="3">
        <v>0.58681177042521471</v>
      </c>
      <c r="W21" s="48" t="s">
        <v>171</v>
      </c>
      <c r="X21" s="34">
        <v>0</v>
      </c>
      <c r="Y21" s="29">
        <v>8.9990695925013089</v>
      </c>
      <c r="Z21" s="29">
        <v>8.0929120764913716</v>
      </c>
      <c r="AA21" s="30">
        <v>8.1603592475348137</v>
      </c>
      <c r="AB21" s="9">
        <v>0.58681177042521471</v>
      </c>
      <c r="AC21" s="3">
        <v>1.4754427772966916</v>
      </c>
      <c r="AD21" s="10">
        <v>0.37785730668491585</v>
      </c>
    </row>
    <row r="22" spans="2:30" x14ac:dyDescent="0.25">
      <c r="B22" s="17" t="s">
        <v>0</v>
      </c>
      <c r="C22" s="17" t="s">
        <v>186</v>
      </c>
      <c r="D22" s="3">
        <v>7.1583624920952493</v>
      </c>
      <c r="E22" s="3">
        <v>7.4517864355242907</v>
      </c>
      <c r="F22" s="10">
        <v>7.6138418218760693</v>
      </c>
      <c r="I22" s="9" t="s">
        <v>30</v>
      </c>
      <c r="J22" s="3" t="s">
        <v>145</v>
      </c>
      <c r="K22" s="34">
        <v>0</v>
      </c>
      <c r="L22" s="3" t="s">
        <v>164</v>
      </c>
      <c r="M22" s="3">
        <v>8.9777889954568391</v>
      </c>
      <c r="N22" s="10">
        <v>0.25634501695705247</v>
      </c>
      <c r="P22" s="3" t="s">
        <v>52</v>
      </c>
      <c r="Q22" s="3" t="s">
        <v>171</v>
      </c>
      <c r="R22" s="34">
        <v>0.25</v>
      </c>
      <c r="S22" s="3" t="s">
        <v>165</v>
      </c>
      <c r="T22" s="3">
        <v>8.8397125634706164</v>
      </c>
      <c r="U22" s="3">
        <v>0.27295194712874804</v>
      </c>
      <c r="W22" s="48"/>
      <c r="X22" s="34">
        <v>0.25</v>
      </c>
      <c r="Y22" s="29">
        <v>8.8397125634706164</v>
      </c>
      <c r="Z22" s="29">
        <v>8.3742613653235125</v>
      </c>
      <c r="AA22" s="30">
        <v>8.3350716627128385</v>
      </c>
      <c r="AB22" s="9">
        <v>0.27295194712874804</v>
      </c>
      <c r="AC22" s="3">
        <v>0.66318179487699602</v>
      </c>
      <c r="AD22" s="10">
        <v>0.63253458759736125</v>
      </c>
    </row>
    <row r="23" spans="2:30" x14ac:dyDescent="0.25">
      <c r="B23" s="17" t="s">
        <v>1</v>
      </c>
      <c r="C23" s="17" t="s">
        <v>186</v>
      </c>
      <c r="D23" s="3">
        <v>7.1335389083702179</v>
      </c>
      <c r="E23" s="3">
        <v>7.4712917110589387</v>
      </c>
      <c r="F23" s="10">
        <v>7.6989700043360187</v>
      </c>
      <c r="I23" s="9" t="s">
        <v>32</v>
      </c>
      <c r="J23" s="3" t="s">
        <v>146</v>
      </c>
      <c r="K23" s="34">
        <v>0</v>
      </c>
      <c r="L23" s="3" t="s">
        <v>165</v>
      </c>
      <c r="M23" s="3">
        <v>9.743395591452126</v>
      </c>
      <c r="N23" s="10">
        <v>0.42983789900557012</v>
      </c>
      <c r="P23" s="3" t="s">
        <v>88</v>
      </c>
      <c r="Q23" s="3" t="s">
        <v>171</v>
      </c>
      <c r="R23" s="34">
        <v>0.5</v>
      </c>
      <c r="S23" s="3" t="s">
        <v>165</v>
      </c>
      <c r="T23" s="3">
        <v>8.606368342389958</v>
      </c>
      <c r="U23" s="3">
        <v>0.49101878469969978</v>
      </c>
      <c r="W23" s="48"/>
      <c r="X23" s="34">
        <v>0.5</v>
      </c>
      <c r="Y23" s="29">
        <v>8.606368342389958</v>
      </c>
      <c r="Z23" s="29">
        <v>8.1077590046619346</v>
      </c>
      <c r="AA23" s="30">
        <v>7.9942827929928626</v>
      </c>
      <c r="AB23" s="9">
        <v>0.49101878469969978</v>
      </c>
      <c r="AC23" s="3">
        <v>1.0655075028143799</v>
      </c>
      <c r="AD23" s="10">
        <v>0.33726092249134859</v>
      </c>
    </row>
    <row r="24" spans="2:30" ht="15.75" thickBot="1" x14ac:dyDescent="0.3">
      <c r="B24" s="17" t="s">
        <v>4</v>
      </c>
      <c r="C24" s="17" t="s">
        <v>184</v>
      </c>
      <c r="D24" s="2">
        <v>8.4707663984321631</v>
      </c>
      <c r="E24" s="3">
        <v>8.2183686195326171</v>
      </c>
      <c r="F24" s="10">
        <v>8.770674347477506</v>
      </c>
      <c r="I24" s="12" t="s">
        <v>34</v>
      </c>
      <c r="J24" s="13" t="s">
        <v>146</v>
      </c>
      <c r="K24" s="35">
        <v>0</v>
      </c>
      <c r="L24" s="13" t="s">
        <v>164</v>
      </c>
      <c r="M24" s="13">
        <v>9.4014213459235254</v>
      </c>
      <c r="N24" s="14">
        <v>0.31842221849541286</v>
      </c>
      <c r="P24" s="3" t="s">
        <v>124</v>
      </c>
      <c r="Q24" s="3" t="s">
        <v>171</v>
      </c>
      <c r="R24" s="34">
        <v>0.75</v>
      </c>
      <c r="S24" s="3" t="s">
        <v>165</v>
      </c>
      <c r="T24" s="3">
        <v>8.4873454682226228</v>
      </c>
      <c r="U24" s="3">
        <v>0.4675120993739631</v>
      </c>
      <c r="W24" s="48"/>
      <c r="X24" s="34">
        <v>0.75</v>
      </c>
      <c r="Y24" s="29">
        <v>8.4873454682226228</v>
      </c>
      <c r="Z24" s="29">
        <v>8.3574348467302091</v>
      </c>
      <c r="AA24" s="30">
        <v>8.1298393377330278</v>
      </c>
      <c r="AB24" s="9">
        <v>0.4675120993739631</v>
      </c>
      <c r="AC24" s="3">
        <v>0.1871755300514954</v>
      </c>
      <c r="AD24" s="10">
        <v>0.67586348052901646</v>
      </c>
    </row>
    <row r="25" spans="2:30" x14ac:dyDescent="0.25">
      <c r="B25" s="17" t="s">
        <v>4</v>
      </c>
      <c r="C25" s="17" t="s">
        <v>184</v>
      </c>
      <c r="D25" s="2">
        <v>8.5034296404074006</v>
      </c>
      <c r="E25" s="3">
        <v>8.1263176648751365</v>
      </c>
      <c r="F25" s="10">
        <v>8.8063069750868532</v>
      </c>
      <c r="I25" s="5" t="s">
        <v>152</v>
      </c>
      <c r="J25" s="29" t="s">
        <v>174</v>
      </c>
      <c r="K25" s="33">
        <v>0.25</v>
      </c>
      <c r="L25" s="29" t="s">
        <v>165</v>
      </c>
      <c r="M25" s="29">
        <v>7.6363690352466067</v>
      </c>
      <c r="N25" s="30">
        <v>0.48989545592594208</v>
      </c>
      <c r="P25" s="3" t="s">
        <v>16</v>
      </c>
      <c r="Q25" s="3" t="s">
        <v>172</v>
      </c>
      <c r="R25" s="34">
        <v>0</v>
      </c>
      <c r="S25" s="3" t="s">
        <v>165</v>
      </c>
      <c r="T25" s="3">
        <v>9.8502934742801695</v>
      </c>
      <c r="U25" s="3">
        <v>0.16332582124106962</v>
      </c>
      <c r="W25" s="48" t="s">
        <v>172</v>
      </c>
      <c r="X25" s="34">
        <v>0</v>
      </c>
      <c r="Y25" s="29">
        <v>9.8502934742801695</v>
      </c>
      <c r="Z25" s="29">
        <v>9.3986994090922575</v>
      </c>
      <c r="AA25" s="30">
        <v>8.8748619136097524</v>
      </c>
      <c r="AB25" s="9">
        <v>0.16332582124106962</v>
      </c>
      <c r="AC25" s="3">
        <v>0.35140974253048612</v>
      </c>
      <c r="AD25" s="10">
        <v>0.21226354527294045</v>
      </c>
    </row>
    <row r="26" spans="2:30" ht="15" customHeight="1" x14ac:dyDescent="0.25">
      <c r="B26" s="17" t="s">
        <v>5</v>
      </c>
      <c r="C26" s="17" t="s">
        <v>184</v>
      </c>
      <c r="D26" s="2">
        <v>8.5360928823826328</v>
      </c>
      <c r="E26" s="3">
        <v>8.9428987142560192</v>
      </c>
      <c r="F26" s="10">
        <v>8.9458680998901308</v>
      </c>
      <c r="I26" s="9" t="s">
        <v>154</v>
      </c>
      <c r="J26" s="3" t="s">
        <v>174</v>
      </c>
      <c r="K26" s="34">
        <v>0.25</v>
      </c>
      <c r="L26" s="3" t="s">
        <v>164</v>
      </c>
      <c r="M26" s="3">
        <v>6.7623798636062178</v>
      </c>
      <c r="N26" s="10">
        <v>0.34991898337051675</v>
      </c>
      <c r="P26" s="3" t="s">
        <v>60</v>
      </c>
      <c r="Q26" s="3" t="s">
        <v>172</v>
      </c>
      <c r="R26" s="34">
        <v>0.25</v>
      </c>
      <c r="S26" s="3" t="s">
        <v>165</v>
      </c>
      <c r="T26" s="3">
        <v>9.7525511971573078</v>
      </c>
      <c r="U26" s="3">
        <v>0.18439918838731859</v>
      </c>
      <c r="W26" s="48"/>
      <c r="X26" s="34">
        <v>0.25</v>
      </c>
      <c r="Y26" s="29">
        <v>9.7525511971573078</v>
      </c>
      <c r="Z26" s="29">
        <v>9.616701804396671</v>
      </c>
      <c r="AA26" s="30">
        <v>8.4835983762634246</v>
      </c>
      <c r="AB26" s="9">
        <v>0.18439918838731859</v>
      </c>
      <c r="AC26" s="3">
        <v>0.20769673360847543</v>
      </c>
      <c r="AD26" s="10">
        <v>0.24604347711481223</v>
      </c>
    </row>
    <row r="27" spans="2:30" x14ac:dyDescent="0.25">
      <c r="B27" s="17" t="s">
        <v>5</v>
      </c>
      <c r="C27" s="17" t="s">
        <v>184</v>
      </c>
      <c r="D27" s="2">
        <v>8.497490869139174</v>
      </c>
      <c r="E27" s="3">
        <v>8.9696231849630301</v>
      </c>
      <c r="F27" s="10">
        <v>8.9874394987677029</v>
      </c>
      <c r="I27" s="9" t="s">
        <v>36</v>
      </c>
      <c r="J27" s="3" t="s">
        <v>168</v>
      </c>
      <c r="K27" s="34">
        <v>0.25</v>
      </c>
      <c r="L27" s="3" t="s">
        <v>165</v>
      </c>
      <c r="M27" s="3">
        <v>7.9865090912690135</v>
      </c>
      <c r="N27" s="10">
        <v>0.47623993813283622</v>
      </c>
      <c r="P27" s="3" t="s">
        <v>96</v>
      </c>
      <c r="Q27" s="3" t="s">
        <v>172</v>
      </c>
      <c r="R27" s="34">
        <v>0.5</v>
      </c>
      <c r="S27" s="3" t="s">
        <v>165</v>
      </c>
      <c r="T27" s="3">
        <v>9.5679543902366593</v>
      </c>
      <c r="U27" s="3">
        <v>0.52781840503467203</v>
      </c>
      <c r="W27" s="48"/>
      <c r="X27" s="34">
        <v>0.5</v>
      </c>
      <c r="Y27" s="29">
        <v>9.5679543902366593</v>
      </c>
      <c r="Z27" s="29">
        <v>9.5647375557997041</v>
      </c>
      <c r="AA27" s="30">
        <v>8.7029486589126801</v>
      </c>
      <c r="AB27" s="9">
        <v>0.52781840503467203</v>
      </c>
      <c r="AC27" s="3">
        <v>0.24694624137305568</v>
      </c>
      <c r="AD27" s="10">
        <v>0.24368427204115001</v>
      </c>
    </row>
    <row r="28" spans="2:30" x14ac:dyDescent="0.25">
      <c r="B28" s="17" t="s">
        <v>6</v>
      </c>
      <c r="C28" s="17" t="s">
        <v>185</v>
      </c>
      <c r="D28" s="2">
        <v>8.4262256139204776</v>
      </c>
      <c r="E28" s="3">
        <v>8.824123288891526</v>
      </c>
      <c r="F28" s="10">
        <v>8.723164177331709</v>
      </c>
      <c r="I28" s="9" t="s">
        <v>38</v>
      </c>
      <c r="J28" s="3" t="s">
        <v>168</v>
      </c>
      <c r="K28" s="34">
        <v>0.25</v>
      </c>
      <c r="L28" s="3" t="s">
        <v>164</v>
      </c>
      <c r="M28" s="3">
        <v>7.4908691391751026</v>
      </c>
      <c r="N28" s="10">
        <v>0.413763888807823</v>
      </c>
      <c r="P28" s="3" t="s">
        <v>132</v>
      </c>
      <c r="Q28" s="3" t="s">
        <v>172</v>
      </c>
      <c r="R28" s="34">
        <v>0.75</v>
      </c>
      <c r="S28" s="3" t="s">
        <v>165</v>
      </c>
      <c r="T28" s="3">
        <v>9.5558293988973659</v>
      </c>
      <c r="U28" s="3">
        <v>0.1997648864536484</v>
      </c>
      <c r="W28" s="48"/>
      <c r="X28" s="34">
        <v>0.75</v>
      </c>
      <c r="Y28" s="29">
        <v>9.5558293988973659</v>
      </c>
      <c r="Z28" s="29">
        <v>9.5531074620660963</v>
      </c>
      <c r="AA28" s="30">
        <v>8.2142112836607115</v>
      </c>
      <c r="AB28" s="9">
        <v>0.1997648864536484</v>
      </c>
      <c r="AC28" s="3">
        <v>0.2485801618897554</v>
      </c>
      <c r="AD28" s="10">
        <v>0.28385503028479431</v>
      </c>
    </row>
    <row r="29" spans="2:30" x14ac:dyDescent="0.25">
      <c r="B29" s="17" t="s">
        <v>6</v>
      </c>
      <c r="C29" s="17" t="s">
        <v>185</v>
      </c>
      <c r="D29" s="2">
        <v>8.4321643851887043</v>
      </c>
      <c r="E29" s="3">
        <v>8.7973988181845151</v>
      </c>
      <c r="F29" s="10">
        <v>8.7053478635270345</v>
      </c>
      <c r="I29" s="9" t="s">
        <v>40</v>
      </c>
      <c r="J29" s="3" t="s">
        <v>169</v>
      </c>
      <c r="K29" s="34">
        <v>0.25</v>
      </c>
      <c r="L29" s="3" t="s">
        <v>165</v>
      </c>
      <c r="M29" s="3">
        <v>8.2933456067939524</v>
      </c>
      <c r="N29" s="10">
        <v>0.52760822081612746</v>
      </c>
      <c r="P29" s="3" t="s">
        <v>20</v>
      </c>
      <c r="Q29" s="3" t="s">
        <v>173</v>
      </c>
      <c r="R29" s="34">
        <v>0</v>
      </c>
      <c r="S29" s="3" t="s">
        <v>165</v>
      </c>
      <c r="T29" s="3">
        <v>9.5137631024141083</v>
      </c>
      <c r="U29" s="3">
        <v>0.32088636319536545</v>
      </c>
      <c r="W29" s="48" t="s">
        <v>173</v>
      </c>
      <c r="X29" s="34">
        <v>0</v>
      </c>
      <c r="Y29" s="29">
        <v>9.5137631024141083</v>
      </c>
      <c r="Z29" s="29">
        <v>8.9896665379932887</v>
      </c>
      <c r="AA29" s="30">
        <v>9.0905375402954345</v>
      </c>
      <c r="AB29" s="9">
        <v>0.32088636319536545</v>
      </c>
      <c r="AC29" s="3">
        <v>0.32651491155961093</v>
      </c>
      <c r="AD29" s="10">
        <v>0.12758112517734899</v>
      </c>
    </row>
    <row r="30" spans="2:30" x14ac:dyDescent="0.25">
      <c r="B30" s="17" t="s">
        <v>7</v>
      </c>
      <c r="C30" s="17" t="s">
        <v>185</v>
      </c>
      <c r="D30" s="2">
        <v>8.2955726460195383</v>
      </c>
      <c r="E30" s="3">
        <v>8.2599400184101892</v>
      </c>
      <c r="F30" s="10">
        <v>8.449980698993377</v>
      </c>
      <c r="I30" s="9" t="s">
        <v>42</v>
      </c>
      <c r="J30" s="3" t="s">
        <v>169</v>
      </c>
      <c r="K30" s="34">
        <v>0.25</v>
      </c>
      <c r="L30" s="3" t="s">
        <v>164</v>
      </c>
      <c r="M30" s="3">
        <v>8.0909324860686311</v>
      </c>
      <c r="N30" s="10">
        <v>0.29912370700608359</v>
      </c>
      <c r="P30" s="3" t="s">
        <v>64</v>
      </c>
      <c r="Q30" s="3" t="s">
        <v>173</v>
      </c>
      <c r="R30" s="34">
        <v>0.25</v>
      </c>
      <c r="S30" s="3" t="s">
        <v>165</v>
      </c>
      <c r="T30" s="3">
        <v>9.5100513703714675</v>
      </c>
      <c r="U30" s="3">
        <v>0.30254633991067709</v>
      </c>
      <c r="W30" s="48"/>
      <c r="X30" s="34">
        <v>0.25</v>
      </c>
      <c r="Y30" s="29">
        <v>9.5100513703714675</v>
      </c>
      <c r="Z30" s="29">
        <v>9.0849343270877245</v>
      </c>
      <c r="AA30" s="30">
        <v>8.5508083869936602</v>
      </c>
      <c r="AB30" s="9">
        <v>0.30254633991067709</v>
      </c>
      <c r="AC30" s="3">
        <v>0.49781582631369131</v>
      </c>
      <c r="AD30" s="10">
        <v>0.59303500182965052</v>
      </c>
    </row>
    <row r="31" spans="2:30" x14ac:dyDescent="0.25">
      <c r="B31" s="17" t="s">
        <v>7</v>
      </c>
      <c r="C31" s="17" t="s">
        <v>185</v>
      </c>
      <c r="D31" s="2">
        <v>8.1738278350209335</v>
      </c>
      <c r="E31" s="3">
        <v>8.129287050509248</v>
      </c>
      <c r="F31" s="10">
        <v>8.4440419277251522</v>
      </c>
      <c r="I31" s="9" t="s">
        <v>44</v>
      </c>
      <c r="J31" s="3" t="s">
        <v>170</v>
      </c>
      <c r="K31" s="34">
        <v>0.25</v>
      </c>
      <c r="L31" s="3" t="s">
        <v>165</v>
      </c>
      <c r="M31" s="3">
        <v>9.1072047193435655</v>
      </c>
      <c r="N31" s="10">
        <v>0.45734731869712131</v>
      </c>
      <c r="P31" s="3" t="s">
        <v>100</v>
      </c>
      <c r="Q31" s="3" t="s">
        <v>173</v>
      </c>
      <c r="R31" s="34">
        <v>0.5</v>
      </c>
      <c r="S31" s="3" t="s">
        <v>165</v>
      </c>
      <c r="T31" s="3">
        <v>9.6752571892875334</v>
      </c>
      <c r="U31" s="3">
        <v>0.35729069615237397</v>
      </c>
      <c r="W31" s="48"/>
      <c r="X31" s="34">
        <v>0.5</v>
      </c>
      <c r="Y31" s="29">
        <v>9.6752571892875334</v>
      </c>
      <c r="Z31" s="29">
        <v>9.0817174926507693</v>
      </c>
      <c r="AA31" s="30">
        <v>9.0237045003481864</v>
      </c>
      <c r="AB31" s="9">
        <v>0.35729069615237397</v>
      </c>
      <c r="AC31" s="3">
        <v>0.30483242025860563</v>
      </c>
      <c r="AD31" s="10">
        <v>0.11430466083358044</v>
      </c>
    </row>
    <row r="32" spans="2:30" x14ac:dyDescent="0.25">
      <c r="B32" s="17" t="s">
        <v>4</v>
      </c>
      <c r="C32" s="17" t="s">
        <v>186</v>
      </c>
      <c r="D32" s="3">
        <v>7.2253092817258633</v>
      </c>
      <c r="E32" s="3">
        <v>7.9576072870600951</v>
      </c>
      <c r="F32" s="10">
        <v>8.0128372247051729</v>
      </c>
      <c r="I32" s="9" t="s">
        <v>46</v>
      </c>
      <c r="J32" s="3" t="s">
        <v>170</v>
      </c>
      <c r="K32" s="34">
        <v>0.25</v>
      </c>
      <c r="L32" s="3" t="s">
        <v>164</v>
      </c>
      <c r="M32" s="3">
        <v>8.867921726994684</v>
      </c>
      <c r="N32" s="10">
        <v>0.53528534421363549</v>
      </c>
      <c r="P32" s="3" t="s">
        <v>136</v>
      </c>
      <c r="Q32" s="3" t="s">
        <v>173</v>
      </c>
      <c r="R32" s="34">
        <v>0.75</v>
      </c>
      <c r="S32" s="3" t="s">
        <v>165</v>
      </c>
      <c r="T32" s="3">
        <v>9.2480030881610578</v>
      </c>
      <c r="U32" s="3">
        <v>0.68503074825151911</v>
      </c>
      <c r="W32" s="48"/>
      <c r="X32" s="34">
        <v>0.75</v>
      </c>
      <c r="Y32" s="29">
        <v>9.2480030881610578</v>
      </c>
      <c r="Z32" s="29">
        <v>9.3539111757777302</v>
      </c>
      <c r="AA32" s="30">
        <v>8.629098848054138</v>
      </c>
      <c r="AB32" s="9">
        <v>0.68503074825151911</v>
      </c>
      <c r="AC32" s="3">
        <v>0.29984635892819778</v>
      </c>
      <c r="AD32" s="10">
        <v>0.36490983355408552</v>
      </c>
    </row>
    <row r="33" spans="2:30" x14ac:dyDescent="0.25">
      <c r="B33" s="17" t="s">
        <v>5</v>
      </c>
      <c r="C33" s="17" t="s">
        <v>186</v>
      </c>
      <c r="D33" s="3">
        <v>7.3384564936046051</v>
      </c>
      <c r="E33" s="3">
        <v>7.8169038393756605</v>
      </c>
      <c r="F33" s="10">
        <v>8.0128372247051729</v>
      </c>
      <c r="I33" s="9" t="s">
        <v>52</v>
      </c>
      <c r="J33" s="3" t="s">
        <v>171</v>
      </c>
      <c r="K33" s="34">
        <v>0.25</v>
      </c>
      <c r="L33" s="3" t="s">
        <v>165</v>
      </c>
      <c r="M33" s="3">
        <v>8.8397125634706164</v>
      </c>
      <c r="N33" s="10">
        <v>0.27295194712874804</v>
      </c>
      <c r="P33" s="3" t="s">
        <v>24</v>
      </c>
      <c r="Q33" s="3" t="s">
        <v>144</v>
      </c>
      <c r="R33" s="34">
        <v>0</v>
      </c>
      <c r="S33" s="3" t="s">
        <v>165</v>
      </c>
      <c r="T33" s="3">
        <v>9.8403955221664621</v>
      </c>
      <c r="U33" s="3">
        <v>0.14600928148608563</v>
      </c>
      <c r="W33" s="48" t="s">
        <v>144</v>
      </c>
      <c r="X33" s="34">
        <v>0</v>
      </c>
      <c r="Y33" s="29">
        <v>9.8403955221664621</v>
      </c>
      <c r="Z33" s="29">
        <v>9.13417663885342</v>
      </c>
      <c r="AA33" s="30">
        <v>8.921632228020508</v>
      </c>
      <c r="AB33" s="9">
        <v>0.14600928148608563</v>
      </c>
      <c r="AC33" s="3">
        <v>0.54756639033068488</v>
      </c>
      <c r="AD33" s="10">
        <v>0.18194804315621982</v>
      </c>
    </row>
    <row r="34" spans="2:30" x14ac:dyDescent="0.25">
      <c r="B34" s="17" t="s">
        <v>8</v>
      </c>
      <c r="C34" s="17" t="s">
        <v>184</v>
      </c>
      <c r="D34" s="2">
        <v>10.059387712682245</v>
      </c>
      <c r="E34" s="3">
        <v>9.1210618523027573</v>
      </c>
      <c r="F34" s="10">
        <v>8.9696231849630301</v>
      </c>
      <c r="I34" s="9" t="s">
        <v>54</v>
      </c>
      <c r="J34" s="3" t="s">
        <v>171</v>
      </c>
      <c r="K34" s="34">
        <v>0.25</v>
      </c>
      <c r="L34" s="3" t="s">
        <v>164</v>
      </c>
      <c r="M34" s="3">
        <v>8.3742613653235125</v>
      </c>
      <c r="N34" s="10">
        <v>0.66318179487699602</v>
      </c>
      <c r="P34" s="3" t="s">
        <v>48</v>
      </c>
      <c r="Q34" s="3" t="s">
        <v>144</v>
      </c>
      <c r="R34" s="34">
        <v>0.25</v>
      </c>
      <c r="S34" s="3" t="s">
        <v>165</v>
      </c>
      <c r="T34" s="3">
        <v>9.7926379032178232</v>
      </c>
      <c r="U34" s="3">
        <v>0.13167252802436799</v>
      </c>
      <c r="W34" s="48"/>
      <c r="X34" s="34">
        <v>0.25</v>
      </c>
      <c r="Y34" s="29">
        <v>9.7926379032178232</v>
      </c>
      <c r="Z34" s="29">
        <v>9.7035563341944542</v>
      </c>
      <c r="AA34" s="30">
        <v>8.9708777029832198</v>
      </c>
      <c r="AB34" s="9">
        <v>0.13167252802436799</v>
      </c>
      <c r="AC34" s="3">
        <v>8.9698802513907605E-2</v>
      </c>
      <c r="AD34" s="10">
        <v>0.13713274348325782</v>
      </c>
    </row>
    <row r="35" spans="2:30" x14ac:dyDescent="0.25">
      <c r="B35" s="17" t="s">
        <v>8</v>
      </c>
      <c r="C35" s="17" t="s">
        <v>184</v>
      </c>
      <c r="D35" s="2">
        <v>10.056418327048133</v>
      </c>
      <c r="E35" s="3">
        <v>9.1091843097663077</v>
      </c>
      <c r="F35" s="10">
        <v>8.9993170413041526</v>
      </c>
      <c r="I35" s="9" t="s">
        <v>60</v>
      </c>
      <c r="J35" s="3" t="s">
        <v>172</v>
      </c>
      <c r="K35" s="34">
        <v>0.25</v>
      </c>
      <c r="L35" s="3" t="s">
        <v>165</v>
      </c>
      <c r="M35" s="3">
        <v>9.7525511971573078</v>
      </c>
      <c r="N35" s="10">
        <v>0.18439918838731859</v>
      </c>
      <c r="P35" s="3" t="s">
        <v>84</v>
      </c>
      <c r="Q35" s="3" t="s">
        <v>144</v>
      </c>
      <c r="R35" s="34">
        <v>0.5</v>
      </c>
      <c r="S35" s="3" t="s">
        <v>165</v>
      </c>
      <c r="T35" s="3">
        <v>9.686729815601149</v>
      </c>
      <c r="U35" s="3">
        <v>0.25404698962550293</v>
      </c>
      <c r="W35" s="48"/>
      <c r="X35" s="34">
        <v>0.5</v>
      </c>
      <c r="Y35" s="29">
        <v>9.686729815601149</v>
      </c>
      <c r="Z35" s="29">
        <v>9.4660054834654694</v>
      </c>
      <c r="AA35" s="30">
        <v>9.1870822657841877</v>
      </c>
      <c r="AB35" s="9">
        <v>0.25404698962550293</v>
      </c>
      <c r="AC35" s="3">
        <v>0.14841978369400255</v>
      </c>
      <c r="AD35" s="10">
        <v>0.11927255000607989</v>
      </c>
    </row>
    <row r="36" spans="2:30" ht="15" customHeight="1" x14ac:dyDescent="0.25">
      <c r="B36" s="17" t="s">
        <v>9</v>
      </c>
      <c r="C36" s="17" t="s">
        <v>184</v>
      </c>
      <c r="D36" s="2">
        <v>10.083142797755142</v>
      </c>
      <c r="E36" s="3">
        <v>9.2606229771060349</v>
      </c>
      <c r="F36" s="10">
        <v>9.0705822965228489</v>
      </c>
      <c r="I36" s="9" t="s">
        <v>62</v>
      </c>
      <c r="J36" s="3" t="s">
        <v>172</v>
      </c>
      <c r="K36" s="34">
        <v>0.25</v>
      </c>
      <c r="L36" s="3" t="s">
        <v>164</v>
      </c>
      <c r="M36" s="3">
        <v>9.616701804396671</v>
      </c>
      <c r="N36" s="10">
        <v>0.20769673360847543</v>
      </c>
      <c r="P36" s="3" t="s">
        <v>120</v>
      </c>
      <c r="Q36" s="3" t="s">
        <v>144</v>
      </c>
      <c r="R36" s="34">
        <v>0.75</v>
      </c>
      <c r="S36" s="3" t="s">
        <v>165</v>
      </c>
      <c r="T36" s="3">
        <v>9.4724391523393781</v>
      </c>
      <c r="U36" s="3">
        <v>0.27847919494335494</v>
      </c>
      <c r="W36" s="48"/>
      <c r="X36" s="34">
        <v>0.75</v>
      </c>
      <c r="Y36" s="29">
        <v>9.4724391523393781</v>
      </c>
      <c r="Z36" s="29">
        <v>9.4840692460729858</v>
      </c>
      <c r="AA36" s="30">
        <v>8.913366168285263</v>
      </c>
      <c r="AB36" s="9">
        <v>0.27847919494335494</v>
      </c>
      <c r="AC36" s="3">
        <v>0.17194080834568531</v>
      </c>
      <c r="AD36" s="10">
        <v>0.21855922368263275</v>
      </c>
    </row>
    <row r="37" spans="2:30" x14ac:dyDescent="0.25">
      <c r="B37" s="17" t="s">
        <v>9</v>
      </c>
      <c r="C37" s="17" t="s">
        <v>184</v>
      </c>
      <c r="D37" s="2">
        <v>10.092050954657479</v>
      </c>
      <c r="E37" s="3">
        <v>9.2160821925943512</v>
      </c>
      <c r="F37" s="10">
        <v>9.0854292246934101</v>
      </c>
      <c r="I37" s="9" t="s">
        <v>64</v>
      </c>
      <c r="J37" s="3" t="s">
        <v>173</v>
      </c>
      <c r="K37" s="34">
        <v>0.25</v>
      </c>
      <c r="L37" s="3" t="s">
        <v>165</v>
      </c>
      <c r="M37" s="3">
        <v>9.5100513703714675</v>
      </c>
      <c r="N37" s="10">
        <v>0.30254633991067709</v>
      </c>
      <c r="P37" s="3" t="s">
        <v>28</v>
      </c>
      <c r="Q37" s="3" t="s">
        <v>145</v>
      </c>
      <c r="R37" s="34">
        <v>0</v>
      </c>
      <c r="S37" s="3" t="s">
        <v>165</v>
      </c>
      <c r="T37" s="3">
        <v>9.5941839633379846</v>
      </c>
      <c r="U37" s="3">
        <v>0.74634306078592472</v>
      </c>
      <c r="W37" s="48" t="s">
        <v>145</v>
      </c>
      <c r="X37" s="34">
        <v>0</v>
      </c>
      <c r="Y37" s="29">
        <v>9.5941839633379846</v>
      </c>
      <c r="Z37" s="29">
        <v>8.9777889954568391</v>
      </c>
      <c r="AA37" s="30">
        <v>8.0664558288518986</v>
      </c>
      <c r="AB37" s="9">
        <v>0.74634306078592472</v>
      </c>
      <c r="AC37" s="3">
        <v>0.25634501695705247</v>
      </c>
      <c r="AD37" s="10">
        <v>6.6076890937801155E-2</v>
      </c>
    </row>
    <row r="38" spans="2:30" x14ac:dyDescent="0.25">
      <c r="B38" s="17" t="s">
        <v>10</v>
      </c>
      <c r="C38" s="17" t="s">
        <v>185</v>
      </c>
      <c r="D38" s="2">
        <v>9.7505716067345656</v>
      </c>
      <c r="E38" s="3">
        <v>8.6786233928200236</v>
      </c>
      <c r="F38" s="10">
        <v>8.8181845176233029</v>
      </c>
      <c r="I38" s="9" t="s">
        <v>66</v>
      </c>
      <c r="J38" s="3" t="s">
        <v>173</v>
      </c>
      <c r="K38" s="34">
        <v>0.25</v>
      </c>
      <c r="L38" s="3" t="s">
        <v>164</v>
      </c>
      <c r="M38" s="3">
        <v>9.0849343270877245</v>
      </c>
      <c r="N38" s="10">
        <v>0.49781582631369131</v>
      </c>
      <c r="P38" s="3" t="s">
        <v>56</v>
      </c>
      <c r="Q38" s="3" t="s">
        <v>145</v>
      </c>
      <c r="R38" s="34">
        <v>0.25</v>
      </c>
      <c r="S38" s="3" t="s">
        <v>165</v>
      </c>
      <c r="T38" s="3">
        <v>9.7362195761696881</v>
      </c>
      <c r="U38" s="3">
        <v>0.20277322094871089</v>
      </c>
      <c r="W38" s="48"/>
      <c r="X38" s="34">
        <v>0.25</v>
      </c>
      <c r="Y38" s="29">
        <v>9.7362195761696881</v>
      </c>
      <c r="Z38" s="29">
        <v>9.357622907820371</v>
      </c>
      <c r="AA38" s="30">
        <v>8.4023313272843687</v>
      </c>
      <c r="AB38" s="9">
        <v>0.20277322094871089</v>
      </c>
      <c r="AC38" s="3">
        <v>0.18388989559284094</v>
      </c>
      <c r="AD38" s="10">
        <v>0.43731434467228375</v>
      </c>
    </row>
    <row r="39" spans="2:30" x14ac:dyDescent="0.25">
      <c r="B39" s="17" t="s">
        <v>10</v>
      </c>
      <c r="C39" s="17" t="s">
        <v>185</v>
      </c>
      <c r="D39" s="2">
        <v>9.8188674763191468</v>
      </c>
      <c r="E39" s="3">
        <v>8.7083172491611478</v>
      </c>
      <c r="F39" s="10">
        <v>8.7944294325504035</v>
      </c>
      <c r="I39" s="9" t="s">
        <v>48</v>
      </c>
      <c r="J39" s="3" t="s">
        <v>144</v>
      </c>
      <c r="K39" s="34">
        <v>0.25</v>
      </c>
      <c r="L39" s="3" t="s">
        <v>165</v>
      </c>
      <c r="M39" s="3">
        <v>9.7926379032178232</v>
      </c>
      <c r="N39" s="10">
        <v>0.13167252802436799</v>
      </c>
      <c r="P39" s="3" t="s">
        <v>92</v>
      </c>
      <c r="Q39" s="3" t="s">
        <v>145</v>
      </c>
      <c r="R39" s="34">
        <v>0.5</v>
      </c>
      <c r="S39" s="3" t="s">
        <v>165</v>
      </c>
      <c r="T39" s="3">
        <v>9.6105155843256025</v>
      </c>
      <c r="U39" s="3">
        <v>0.39362173630729558</v>
      </c>
      <c r="W39" s="48"/>
      <c r="X39" s="34">
        <v>0.5</v>
      </c>
      <c r="Y39" s="29">
        <v>9.6105155843256025</v>
      </c>
      <c r="Z39" s="29">
        <v>9.1420950005443871</v>
      </c>
      <c r="AA39" s="30">
        <v>8.5609098087428031</v>
      </c>
      <c r="AB39" s="9">
        <v>0.39362173630729558</v>
      </c>
      <c r="AC39" s="3">
        <v>0.34098125067394452</v>
      </c>
      <c r="AD39" s="10">
        <v>0.1470261834528705</v>
      </c>
    </row>
    <row r="40" spans="2:30" x14ac:dyDescent="0.25">
      <c r="B40" s="17" t="s">
        <v>11</v>
      </c>
      <c r="C40" s="17" t="s">
        <v>185</v>
      </c>
      <c r="D40" s="2">
        <v>9.4566024289574475</v>
      </c>
      <c r="E40" s="3">
        <v>8.6756540071859121</v>
      </c>
      <c r="F40" s="10">
        <v>8.7498886480387181</v>
      </c>
      <c r="I40" s="9" t="s">
        <v>50</v>
      </c>
      <c r="J40" s="3" t="s">
        <v>144</v>
      </c>
      <c r="K40" s="34">
        <v>0.25</v>
      </c>
      <c r="L40" s="3" t="s">
        <v>164</v>
      </c>
      <c r="M40" s="3">
        <v>9.7035563341944542</v>
      </c>
      <c r="N40" s="10">
        <v>8.9698802513907605E-2</v>
      </c>
      <c r="P40" s="3" t="s">
        <v>128</v>
      </c>
      <c r="Q40" s="3" t="s">
        <v>145</v>
      </c>
      <c r="R40" s="34">
        <v>0.75</v>
      </c>
      <c r="S40" s="3" t="s">
        <v>165</v>
      </c>
      <c r="T40" s="3">
        <v>9.7577476220170034</v>
      </c>
      <c r="U40" s="3">
        <v>0.26269936046371678</v>
      </c>
      <c r="W40" s="48"/>
      <c r="X40" s="34">
        <v>0.75</v>
      </c>
      <c r="Y40" s="29">
        <v>9.7577476220170034</v>
      </c>
      <c r="Z40" s="29">
        <v>9.3101127376745723</v>
      </c>
      <c r="AA40" s="30">
        <v>8.8822147441099162</v>
      </c>
      <c r="AB40" s="9">
        <v>0.26269936046371678</v>
      </c>
      <c r="AC40" s="3">
        <v>0.54124382958803019</v>
      </c>
      <c r="AD40" s="10">
        <v>0.10589958619074685</v>
      </c>
    </row>
    <row r="41" spans="2:30" x14ac:dyDescent="0.25">
      <c r="B41" s="17" t="s">
        <v>11</v>
      </c>
      <c r="C41" s="17" t="s">
        <v>185</v>
      </c>
      <c r="D41" s="2">
        <v>9.4684799714938972</v>
      </c>
      <c r="E41" s="3">
        <v>8.6281438370401151</v>
      </c>
      <c r="F41" s="10">
        <v>8.7944294325504035</v>
      </c>
      <c r="I41" s="9" t="s">
        <v>56</v>
      </c>
      <c r="J41" s="3" t="s">
        <v>145</v>
      </c>
      <c r="K41" s="34">
        <v>0.25</v>
      </c>
      <c r="L41" s="3" t="s">
        <v>165</v>
      </c>
      <c r="M41" s="3">
        <v>9.7362195761696881</v>
      </c>
      <c r="N41" s="10">
        <v>0.20277322094871089</v>
      </c>
      <c r="P41" s="3" t="s">
        <v>32</v>
      </c>
      <c r="Q41" s="3" t="s">
        <v>146</v>
      </c>
      <c r="R41" s="34">
        <v>0</v>
      </c>
      <c r="S41" s="3" t="s">
        <v>165</v>
      </c>
      <c r="T41" s="3">
        <v>9.743395591452126</v>
      </c>
      <c r="U41" s="3">
        <v>0.42983789900557012</v>
      </c>
      <c r="W41" s="48" t="s">
        <v>146</v>
      </c>
      <c r="X41" s="34">
        <v>0</v>
      </c>
      <c r="Y41" s="29">
        <v>9.743395591452126</v>
      </c>
      <c r="Z41" s="29">
        <v>9.4014213459235254</v>
      </c>
      <c r="AA41" s="30">
        <v>7.7343942731931783</v>
      </c>
      <c r="AB41" s="9">
        <v>0.42983789900557012</v>
      </c>
      <c r="AC41" s="3">
        <v>0.31842221849541286</v>
      </c>
      <c r="AD41" s="10">
        <v>0.10849576188178964</v>
      </c>
    </row>
    <row r="42" spans="2:30" x14ac:dyDescent="0.25">
      <c r="B42" s="17" t="s">
        <v>8</v>
      </c>
      <c r="C42" s="17" t="s">
        <v>186</v>
      </c>
      <c r="D42" s="3">
        <v>7.4712917110589387</v>
      </c>
      <c r="E42" s="3">
        <v>8.2671717284030137</v>
      </c>
      <c r="F42" s="10">
        <v>8.1205739312058505</v>
      </c>
      <c r="I42" s="9" t="s">
        <v>58</v>
      </c>
      <c r="J42" s="3" t="s">
        <v>145</v>
      </c>
      <c r="K42" s="34">
        <v>0.25</v>
      </c>
      <c r="L42" s="3" t="s">
        <v>164</v>
      </c>
      <c r="M42" s="3">
        <v>9.357622907820371</v>
      </c>
      <c r="N42" s="10">
        <v>0.18388989559284094</v>
      </c>
      <c r="P42" s="3" t="s">
        <v>68</v>
      </c>
      <c r="Q42" s="3" t="s">
        <v>146</v>
      </c>
      <c r="R42" s="34">
        <v>0.25</v>
      </c>
      <c r="S42" s="3" t="s">
        <v>165</v>
      </c>
      <c r="T42" s="3">
        <v>9.8621710168166192</v>
      </c>
      <c r="U42" s="3">
        <v>0.16993538039070746</v>
      </c>
      <c r="W42" s="48"/>
      <c r="X42" s="34">
        <v>0.25</v>
      </c>
      <c r="Y42" s="29">
        <v>9.8621710168166192</v>
      </c>
      <c r="Z42" s="29">
        <v>9.3432708772554971</v>
      </c>
      <c r="AA42" s="30">
        <v>7.6897254713424843</v>
      </c>
      <c r="AB42" s="9">
        <v>0.16993538039070746</v>
      </c>
      <c r="AC42" s="3">
        <v>6.4708001732645723E-2</v>
      </c>
      <c r="AD42" s="10">
        <v>9.5159564086547896E-2</v>
      </c>
    </row>
    <row r="43" spans="2:30" x14ac:dyDescent="0.25">
      <c r="B43" s="17" t="s">
        <v>9</v>
      </c>
      <c r="C43" s="17" t="s">
        <v>186</v>
      </c>
      <c r="D43" s="3">
        <v>7.5587085705331658</v>
      </c>
      <c r="E43" s="3">
        <v>8.3053513694466243</v>
      </c>
      <c r="F43" s="10">
        <v>8.1139433523068369</v>
      </c>
      <c r="I43" s="9" t="s">
        <v>68</v>
      </c>
      <c r="J43" s="3" t="s">
        <v>146</v>
      </c>
      <c r="K43" s="34">
        <v>0.25</v>
      </c>
      <c r="L43" s="3" t="s">
        <v>165</v>
      </c>
      <c r="M43" s="3">
        <v>9.8621710168166192</v>
      </c>
      <c r="N43" s="10">
        <v>0.16993538039070746</v>
      </c>
      <c r="P43" s="3" t="s">
        <v>104</v>
      </c>
      <c r="Q43" s="3" t="s">
        <v>146</v>
      </c>
      <c r="R43" s="34">
        <v>0.5</v>
      </c>
      <c r="S43" s="3" t="s">
        <v>165</v>
      </c>
      <c r="T43" s="3">
        <v>9.7253318288446096</v>
      </c>
      <c r="U43" s="3">
        <v>0.22381332917842436</v>
      </c>
      <c r="W43" s="48"/>
      <c r="X43" s="34">
        <v>0.5</v>
      </c>
      <c r="Y43" s="29">
        <v>9.7253318288446096</v>
      </c>
      <c r="Z43" s="29">
        <v>9.0151537646860849</v>
      </c>
      <c r="AA43" s="30">
        <v>8.1594943535452664</v>
      </c>
      <c r="AB43" s="9">
        <v>0.22381332917842436</v>
      </c>
      <c r="AC43" s="3">
        <v>0.4574401995417321</v>
      </c>
      <c r="AD43" s="10">
        <v>4.3449265216610709E-2</v>
      </c>
    </row>
    <row r="44" spans="2:30" ht="15.75" thickBot="1" x14ac:dyDescent="0.3">
      <c r="B44" s="17" t="s">
        <v>12</v>
      </c>
      <c r="C44" s="17" t="s">
        <v>184</v>
      </c>
      <c r="D44" s="2">
        <v>8.1411645930456977</v>
      </c>
      <c r="E44" s="3">
        <v>9.5189595272738057</v>
      </c>
      <c r="F44" s="10">
        <v>9.3200106897882815</v>
      </c>
      <c r="I44" s="12" t="s">
        <v>70</v>
      </c>
      <c r="J44" s="13" t="s">
        <v>146</v>
      </c>
      <c r="K44" s="35">
        <v>0.25</v>
      </c>
      <c r="L44" s="13" t="s">
        <v>164</v>
      </c>
      <c r="M44" s="13">
        <v>9.3432708772554971</v>
      </c>
      <c r="N44" s="14">
        <v>6.4708001732645723E-2</v>
      </c>
      <c r="P44" s="3" t="s">
        <v>140</v>
      </c>
      <c r="Q44" s="3" t="s">
        <v>146</v>
      </c>
      <c r="R44" s="34">
        <v>0.75</v>
      </c>
      <c r="S44" s="3" t="s">
        <v>165</v>
      </c>
      <c r="T44" s="3">
        <v>9.8225792083617876</v>
      </c>
      <c r="U44" s="3">
        <v>4.5933953633806798E-2</v>
      </c>
      <c r="W44" s="49"/>
      <c r="X44" s="35">
        <v>0.75</v>
      </c>
      <c r="Y44" s="38">
        <v>9.8225792083617876</v>
      </c>
      <c r="Z44" s="38">
        <v>9.4630360978313561</v>
      </c>
      <c r="AA44" s="39">
        <v>8.1220784620510802</v>
      </c>
      <c r="AB44" s="12">
        <v>4.5933953633806798E-2</v>
      </c>
      <c r="AC44" s="13">
        <v>9.3359446505313262E-2</v>
      </c>
      <c r="AD44" s="14">
        <v>0.12690934599842965</v>
      </c>
    </row>
    <row r="45" spans="2:30" x14ac:dyDescent="0.25">
      <c r="B45" s="17" t="s">
        <v>12</v>
      </c>
      <c r="C45" s="17" t="s">
        <v>184</v>
      </c>
      <c r="D45" s="2">
        <v>8.129287050509248</v>
      </c>
      <c r="E45" s="3">
        <v>9.507081984737356</v>
      </c>
      <c r="F45" s="10">
        <v>9.2962556047153821</v>
      </c>
      <c r="I45" s="5" t="s">
        <v>156</v>
      </c>
      <c r="J45" s="29" t="s">
        <v>174</v>
      </c>
      <c r="K45" s="33">
        <v>0.5</v>
      </c>
      <c r="L45" s="29" t="s">
        <v>165</v>
      </c>
      <c r="M45" s="29">
        <v>7.9803228711979477</v>
      </c>
      <c r="N45" s="30">
        <v>0.35568420533878159</v>
      </c>
      <c r="P45" s="3" t="s">
        <v>148</v>
      </c>
      <c r="Q45" s="3" t="s">
        <v>174</v>
      </c>
      <c r="R45" s="34">
        <v>0</v>
      </c>
      <c r="S45" s="3" t="s">
        <v>177</v>
      </c>
      <c r="T45" s="3">
        <v>7.2132307358078789</v>
      </c>
      <c r="U45" s="3">
        <v>9.7734865889065312E-2</v>
      </c>
    </row>
    <row r="46" spans="2:30" x14ac:dyDescent="0.25">
      <c r="B46" s="17" t="s">
        <v>13</v>
      </c>
      <c r="C46" s="17" t="s">
        <v>184</v>
      </c>
      <c r="D46" s="2">
        <v>8.3252665023606607</v>
      </c>
      <c r="E46" s="3">
        <v>9.4744187427621203</v>
      </c>
      <c r="F46" s="10">
        <v>9.3111025328859451</v>
      </c>
      <c r="I46" s="9" t="s">
        <v>158</v>
      </c>
      <c r="J46" s="3" t="s">
        <v>174</v>
      </c>
      <c r="K46" s="34">
        <v>0.5</v>
      </c>
      <c r="L46" s="3" t="s">
        <v>164</v>
      </c>
      <c r="M46" s="3">
        <v>7.8392770535776135</v>
      </c>
      <c r="N46" s="10">
        <v>0.12743117565543302</v>
      </c>
      <c r="P46" s="3" t="s">
        <v>152</v>
      </c>
      <c r="Q46" s="3" t="s">
        <v>174</v>
      </c>
      <c r="R46" s="34">
        <v>0.25</v>
      </c>
      <c r="S46" s="3" t="s">
        <v>177</v>
      </c>
      <c r="T46" s="3">
        <v>7.1593170527152061</v>
      </c>
      <c r="U46" s="3">
        <v>6.4177589192122006E-2</v>
      </c>
    </row>
    <row r="47" spans="2:30" x14ac:dyDescent="0.25">
      <c r="B47" s="17" t="s">
        <v>13</v>
      </c>
      <c r="C47" s="17" t="s">
        <v>184</v>
      </c>
      <c r="D47" s="2">
        <v>8.2658787896784141</v>
      </c>
      <c r="E47" s="3">
        <v>9.4358167295186615</v>
      </c>
      <c r="F47" s="10">
        <v>9.2635923627401482</v>
      </c>
      <c r="I47" s="9" t="s">
        <v>72</v>
      </c>
      <c r="J47" s="3" t="s">
        <v>168</v>
      </c>
      <c r="K47" s="34">
        <v>0.5</v>
      </c>
      <c r="L47" s="3" t="s">
        <v>165</v>
      </c>
      <c r="M47" s="3">
        <v>8.3081925349645136</v>
      </c>
      <c r="N47" s="10">
        <v>0.35707935556697351</v>
      </c>
      <c r="P47" s="3" t="s">
        <v>156</v>
      </c>
      <c r="Q47" s="3" t="s">
        <v>174</v>
      </c>
      <c r="R47" s="34">
        <v>0.5</v>
      </c>
      <c r="S47" s="3" t="s">
        <v>177</v>
      </c>
      <c r="T47" s="3">
        <v>7.2388179803459307</v>
      </c>
      <c r="U47" s="3">
        <v>0.11821065949211208</v>
      </c>
    </row>
    <row r="48" spans="2:30" x14ac:dyDescent="0.25">
      <c r="B48" s="17" t="s">
        <v>14</v>
      </c>
      <c r="C48" s="17" t="s">
        <v>185</v>
      </c>
      <c r="D48" s="2">
        <v>6.1190129762152194</v>
      </c>
      <c r="E48" s="3">
        <v>8.838970217062089</v>
      </c>
      <c r="F48" s="10">
        <v>9.2071740356920149</v>
      </c>
      <c r="I48" s="9" t="s">
        <v>74</v>
      </c>
      <c r="J48" s="3" t="s">
        <v>168</v>
      </c>
      <c r="K48" s="34">
        <v>0.5</v>
      </c>
      <c r="L48" s="3" t="s">
        <v>164</v>
      </c>
      <c r="M48" s="3">
        <v>7.9857667448604879</v>
      </c>
      <c r="N48" s="10">
        <v>0.278657597209576</v>
      </c>
      <c r="P48" s="3" t="s">
        <v>160</v>
      </c>
      <c r="Q48" s="3" t="s">
        <v>174</v>
      </c>
      <c r="R48" s="34">
        <v>0.75</v>
      </c>
      <c r="S48" s="3" t="s">
        <v>177</v>
      </c>
      <c r="T48" s="3">
        <v>7.1975745288119235</v>
      </c>
      <c r="U48" s="3">
        <v>5.3264932663614595E-2</v>
      </c>
    </row>
    <row r="49" spans="2:21" x14ac:dyDescent="0.25">
      <c r="B49" s="17" t="s">
        <v>14</v>
      </c>
      <c r="C49" s="17" t="s">
        <v>185</v>
      </c>
      <c r="D49" s="2">
        <v>6.1546456038245676</v>
      </c>
      <c r="E49" s="3">
        <v>8.8627253021349865</v>
      </c>
      <c r="F49" s="10">
        <v>9.2457760489354737</v>
      </c>
      <c r="I49" s="9" t="s">
        <v>76</v>
      </c>
      <c r="J49" s="3" t="s">
        <v>169</v>
      </c>
      <c r="K49" s="34">
        <v>0.5</v>
      </c>
      <c r="L49" s="3" t="s">
        <v>165</v>
      </c>
      <c r="M49" s="3">
        <v>8.6766438023972832</v>
      </c>
      <c r="N49" s="10">
        <v>0.19573935442362261</v>
      </c>
      <c r="P49" s="3" t="s">
        <v>0</v>
      </c>
      <c r="Q49" s="3" t="s">
        <v>168</v>
      </c>
      <c r="R49" s="34">
        <v>0</v>
      </c>
      <c r="S49" s="3" t="s">
        <v>177</v>
      </c>
      <c r="T49" s="3">
        <v>7.4212985622101302</v>
      </c>
      <c r="U49" s="3">
        <v>0.23218275444641406</v>
      </c>
    </row>
    <row r="50" spans="2:21" x14ac:dyDescent="0.25">
      <c r="B50" s="17" t="s">
        <v>15</v>
      </c>
      <c r="C50" s="17" t="s">
        <v>185</v>
      </c>
      <c r="D50" s="2">
        <v>6.0536864922647489</v>
      </c>
      <c r="E50" s="3">
        <v>9.0379190545476131</v>
      </c>
      <c r="F50" s="10">
        <v>9.2309291207649125</v>
      </c>
      <c r="I50" s="9" t="s">
        <v>78</v>
      </c>
      <c r="J50" s="3" t="s">
        <v>169</v>
      </c>
      <c r="K50" s="34">
        <v>0.5</v>
      </c>
      <c r="L50" s="3" t="s">
        <v>164</v>
      </c>
      <c r="M50" s="3">
        <v>8.3396185329255363</v>
      </c>
      <c r="N50" s="10">
        <v>0.25342254493048799</v>
      </c>
      <c r="P50" s="3" t="s">
        <v>36</v>
      </c>
      <c r="Q50" s="3" t="s">
        <v>168</v>
      </c>
      <c r="R50" s="34">
        <v>0.25</v>
      </c>
      <c r="S50" s="3" t="s">
        <v>177</v>
      </c>
      <c r="T50" s="3">
        <v>7.2542982647433085</v>
      </c>
      <c r="U50" s="3">
        <v>0.39998017664362773</v>
      </c>
    </row>
    <row r="51" spans="2:21" x14ac:dyDescent="0.25">
      <c r="B51" s="17" t="s">
        <v>15</v>
      </c>
      <c r="C51" s="17" t="s">
        <v>185</v>
      </c>
      <c r="D51" s="2">
        <v>6.089319119874097</v>
      </c>
      <c r="E51" s="3">
        <v>9.0141639694747138</v>
      </c>
      <c r="F51" s="10">
        <v>9.2606229771060349</v>
      </c>
      <c r="I51" s="9" t="s">
        <v>80</v>
      </c>
      <c r="J51" s="3" t="s">
        <v>170</v>
      </c>
      <c r="K51" s="34">
        <v>0.5</v>
      </c>
      <c r="L51" s="3" t="s">
        <v>165</v>
      </c>
      <c r="M51" s="3">
        <v>9.1925745563242938</v>
      </c>
      <c r="N51" s="10">
        <v>0.38081552935458274</v>
      </c>
      <c r="P51" s="3" t="s">
        <v>72</v>
      </c>
      <c r="Q51" s="3" t="s">
        <v>168</v>
      </c>
      <c r="R51" s="34">
        <v>0.5</v>
      </c>
      <c r="S51" s="3" t="s">
        <v>177</v>
      </c>
      <c r="T51" s="3">
        <v>7.5463079601519603</v>
      </c>
      <c r="U51" s="3">
        <v>0.45464702101843074</v>
      </c>
    </row>
    <row r="52" spans="2:21" x14ac:dyDescent="0.25">
      <c r="B52" s="17" t="s">
        <v>12</v>
      </c>
      <c r="C52" s="17" t="s">
        <v>186</v>
      </c>
      <c r="D52" s="3">
        <v>7.6748611407378116</v>
      </c>
      <c r="E52" s="3">
        <v>8.40823996531185</v>
      </c>
      <c r="F52" s="10">
        <v>8.518513939877888</v>
      </c>
      <c r="I52" s="9" t="s">
        <v>82</v>
      </c>
      <c r="J52" s="3" t="s">
        <v>170</v>
      </c>
      <c r="K52" s="34">
        <v>0.5</v>
      </c>
      <c r="L52" s="3" t="s">
        <v>164</v>
      </c>
      <c r="M52" s="3">
        <v>8.9473527927071874</v>
      </c>
      <c r="N52" s="10">
        <v>0.42459949241796952</v>
      </c>
      <c r="P52" s="3" t="s">
        <v>108</v>
      </c>
      <c r="Q52" s="3" t="s">
        <v>168</v>
      </c>
      <c r="R52" s="34">
        <v>0.75</v>
      </c>
      <c r="S52" s="3" t="s">
        <v>177</v>
      </c>
      <c r="T52" s="3">
        <v>7.1540780289501207</v>
      </c>
      <c r="U52" s="3">
        <v>0.49177399455906701</v>
      </c>
    </row>
    <row r="53" spans="2:21" x14ac:dyDescent="0.25">
      <c r="B53" s="17" t="s">
        <v>13</v>
      </c>
      <c r="C53" s="17" t="s">
        <v>186</v>
      </c>
      <c r="D53" s="3">
        <v>7.7176705030022621</v>
      </c>
      <c r="E53" s="3">
        <v>8.1789769472931688</v>
      </c>
      <c r="F53" s="10">
        <v>8.4638929889859078</v>
      </c>
      <c r="I53" s="9" t="s">
        <v>88</v>
      </c>
      <c r="J53" s="3" t="s">
        <v>171</v>
      </c>
      <c r="K53" s="34">
        <v>0.5</v>
      </c>
      <c r="L53" s="3" t="s">
        <v>165</v>
      </c>
      <c r="M53" s="3">
        <v>8.606368342389958</v>
      </c>
      <c r="N53" s="10">
        <v>0.49101878469969978</v>
      </c>
      <c r="P53" s="3" t="s">
        <v>4</v>
      </c>
      <c r="Q53" s="3" t="s">
        <v>169</v>
      </c>
      <c r="R53" s="34">
        <v>0</v>
      </c>
      <c r="S53" s="3" t="s">
        <v>177</v>
      </c>
      <c r="T53" s="3">
        <v>7.727325225196096</v>
      </c>
      <c r="U53" s="3">
        <v>0.35421102686672279</v>
      </c>
    </row>
    <row r="54" spans="2:21" x14ac:dyDescent="0.25">
      <c r="B54" s="17" t="s">
        <v>16</v>
      </c>
      <c r="C54" s="17" t="s">
        <v>184</v>
      </c>
      <c r="D54" s="2">
        <v>9.9287347447813037</v>
      </c>
      <c r="E54" s="3">
        <v>10.014846928170559</v>
      </c>
      <c r="F54" s="10">
        <v>9.7624491492710135</v>
      </c>
      <c r="I54" s="9" t="s">
        <v>90</v>
      </c>
      <c r="J54" s="3" t="s">
        <v>171</v>
      </c>
      <c r="K54" s="34">
        <v>0.5</v>
      </c>
      <c r="L54" s="3" t="s">
        <v>164</v>
      </c>
      <c r="M54" s="3">
        <v>8.1077590046619346</v>
      </c>
      <c r="N54" s="10">
        <v>1.0655075028143799</v>
      </c>
      <c r="P54" s="3" t="s">
        <v>40</v>
      </c>
      <c r="Q54" s="3" t="s">
        <v>169</v>
      </c>
      <c r="R54" s="34">
        <v>0.25</v>
      </c>
      <c r="S54" s="3" t="s">
        <v>177</v>
      </c>
      <c r="T54" s="3">
        <v>7.3068793571422432</v>
      </c>
      <c r="U54" s="3">
        <v>0.50656190480859586</v>
      </c>
    </row>
    <row r="55" spans="2:21" x14ac:dyDescent="0.25">
      <c r="B55" s="17" t="s">
        <v>16</v>
      </c>
      <c r="C55" s="17" t="s">
        <v>184</v>
      </c>
      <c r="D55" s="2">
        <v>9.9317041304154152</v>
      </c>
      <c r="E55" s="3">
        <v>10.023755085072898</v>
      </c>
      <c r="F55" s="10">
        <v>9.7683879205392401</v>
      </c>
      <c r="I55" s="9" t="s">
        <v>96</v>
      </c>
      <c r="J55" s="3" t="s">
        <v>172</v>
      </c>
      <c r="K55" s="34">
        <v>0.5</v>
      </c>
      <c r="L55" s="3" t="s">
        <v>165</v>
      </c>
      <c r="M55" s="3">
        <v>9.5679543902366593</v>
      </c>
      <c r="N55" s="10">
        <v>0.52781840503467203</v>
      </c>
      <c r="P55" s="3" t="s">
        <v>76</v>
      </c>
      <c r="Q55" s="3" t="s">
        <v>169</v>
      </c>
      <c r="R55" s="34">
        <v>0.5</v>
      </c>
      <c r="S55" s="3" t="s">
        <v>177</v>
      </c>
      <c r="T55" s="3">
        <v>7.6506002607926247</v>
      </c>
      <c r="U55" s="3">
        <v>0.38051528743299134</v>
      </c>
    </row>
    <row r="56" spans="2:21" x14ac:dyDescent="0.25">
      <c r="B56" s="17" t="s">
        <v>17</v>
      </c>
      <c r="C56" s="17" t="s">
        <v>184</v>
      </c>
      <c r="D56" s="2">
        <v>9.5664696974196026</v>
      </c>
      <c r="E56" s="3">
        <v>10.014846928170559</v>
      </c>
      <c r="F56" s="10">
        <v>9.7862042343439111</v>
      </c>
      <c r="I56" s="9" t="s">
        <v>98</v>
      </c>
      <c r="J56" s="3" t="s">
        <v>172</v>
      </c>
      <c r="K56" s="34">
        <v>0.5</v>
      </c>
      <c r="L56" s="3" t="s">
        <v>164</v>
      </c>
      <c r="M56" s="3">
        <v>9.5647375557997041</v>
      </c>
      <c r="N56" s="10">
        <v>0.24694624137305568</v>
      </c>
      <c r="P56" s="3" t="s">
        <v>112</v>
      </c>
      <c r="Q56" s="3" t="s">
        <v>169</v>
      </c>
      <c r="R56" s="34">
        <v>0.75</v>
      </c>
      <c r="S56" s="3" t="s">
        <v>177</v>
      </c>
      <c r="T56" s="3">
        <v>7.3223424853831611</v>
      </c>
      <c r="U56" s="3">
        <v>0.45781812896285334</v>
      </c>
    </row>
    <row r="57" spans="2:21" x14ac:dyDescent="0.25">
      <c r="B57" s="17" t="s">
        <v>17</v>
      </c>
      <c r="C57" s="17" t="s">
        <v>184</v>
      </c>
      <c r="D57" s="2">
        <v>9.5842860112242771</v>
      </c>
      <c r="E57" s="3">
        <v>10.008908156902335</v>
      </c>
      <c r="F57" s="10">
        <v>9.8129287050509237</v>
      </c>
      <c r="I57" s="9" t="s">
        <v>100</v>
      </c>
      <c r="J57" s="3" t="s">
        <v>173</v>
      </c>
      <c r="K57" s="34">
        <v>0.5</v>
      </c>
      <c r="L57" s="3" t="s">
        <v>165</v>
      </c>
      <c r="M57" s="3">
        <v>9.6752571892875334</v>
      </c>
      <c r="N57" s="10">
        <v>0.35729069615237397</v>
      </c>
      <c r="P57" s="3" t="s">
        <v>8</v>
      </c>
      <c r="Q57" s="3" t="s">
        <v>170</v>
      </c>
      <c r="R57" s="34">
        <v>0</v>
      </c>
      <c r="S57" s="3" t="s">
        <v>177</v>
      </c>
      <c r="T57" s="3">
        <v>7.972840110492406</v>
      </c>
      <c r="U57" s="3">
        <v>0.3638642534324068</v>
      </c>
    </row>
    <row r="58" spans="2:21" x14ac:dyDescent="0.25">
      <c r="B58" s="17" t="s">
        <v>18</v>
      </c>
      <c r="C58" s="17" t="s">
        <v>185</v>
      </c>
      <c r="D58" s="2">
        <v>8.8983579297443338</v>
      </c>
      <c r="E58" s="3">
        <v>9.3170413041541682</v>
      </c>
      <c r="F58" s="10">
        <v>9.759479763636902</v>
      </c>
      <c r="I58" s="9" t="s">
        <v>102</v>
      </c>
      <c r="J58" s="3" t="s">
        <v>173</v>
      </c>
      <c r="K58" s="34">
        <v>0.5</v>
      </c>
      <c r="L58" s="3" t="s">
        <v>164</v>
      </c>
      <c r="M58" s="3">
        <v>9.0817174926507693</v>
      </c>
      <c r="N58" s="10">
        <v>0.30483242025860563</v>
      </c>
      <c r="P58" s="3" t="s">
        <v>44</v>
      </c>
      <c r="Q58" s="3" t="s">
        <v>170</v>
      </c>
      <c r="R58" s="34">
        <v>0.25</v>
      </c>
      <c r="S58" s="3" t="s">
        <v>177</v>
      </c>
      <c r="T58" s="3">
        <v>7.8191127140764722</v>
      </c>
      <c r="U58" s="3">
        <v>0.34888292602423115</v>
      </c>
    </row>
    <row r="59" spans="2:21" x14ac:dyDescent="0.25">
      <c r="B59" s="17" t="s">
        <v>18</v>
      </c>
      <c r="C59" s="17" t="s">
        <v>185</v>
      </c>
      <c r="D59" s="2">
        <v>8.9161742435490083</v>
      </c>
      <c r="E59" s="3">
        <v>9.3229800754223948</v>
      </c>
      <c r="F59" s="10">
        <v>9.7624491492710135</v>
      </c>
      <c r="I59" s="9" t="s">
        <v>84</v>
      </c>
      <c r="J59" s="3" t="s">
        <v>144</v>
      </c>
      <c r="K59" s="34">
        <v>0.5</v>
      </c>
      <c r="L59" s="3" t="s">
        <v>165</v>
      </c>
      <c r="M59" s="3">
        <v>9.686729815601149</v>
      </c>
      <c r="N59" s="10">
        <v>0.25404698962550293</v>
      </c>
      <c r="P59" s="3" t="s">
        <v>80</v>
      </c>
      <c r="Q59" s="3" t="s">
        <v>170</v>
      </c>
      <c r="R59" s="34">
        <v>0.5</v>
      </c>
      <c r="S59" s="3" t="s">
        <v>177</v>
      </c>
      <c r="T59" s="3">
        <v>7.825729264266549</v>
      </c>
      <c r="U59" s="3">
        <v>0.45447064080002664</v>
      </c>
    </row>
    <row r="60" spans="2:21" x14ac:dyDescent="0.25">
      <c r="B60" s="17" t="s">
        <v>19</v>
      </c>
      <c r="C60" s="17" t="s">
        <v>185</v>
      </c>
      <c r="D60" s="2">
        <v>9.0676129108887356</v>
      </c>
      <c r="E60" s="3">
        <v>9.5338064554443687</v>
      </c>
      <c r="F60" s="10">
        <v>9.8010511625144741</v>
      </c>
      <c r="I60" s="9" t="s">
        <v>86</v>
      </c>
      <c r="J60" s="3" t="s">
        <v>144</v>
      </c>
      <c r="K60" s="34">
        <v>0.5</v>
      </c>
      <c r="L60" s="3" t="s">
        <v>164</v>
      </c>
      <c r="M60" s="3">
        <v>9.4660054834654694</v>
      </c>
      <c r="N60" s="10">
        <v>0.14841978369400255</v>
      </c>
      <c r="P60" s="3" t="s">
        <v>116</v>
      </c>
      <c r="Q60" s="3" t="s">
        <v>170</v>
      </c>
      <c r="R60" s="34">
        <v>0.75</v>
      </c>
      <c r="S60" s="3" t="s">
        <v>177</v>
      </c>
      <c r="T60" s="3">
        <v>7.6563071462026677</v>
      </c>
      <c r="U60" s="3">
        <v>0.43011137678733513</v>
      </c>
    </row>
    <row r="61" spans="2:21" x14ac:dyDescent="0.25">
      <c r="B61" s="17" t="s">
        <v>19</v>
      </c>
      <c r="C61" s="17" t="s">
        <v>185</v>
      </c>
      <c r="D61" s="2">
        <v>9.0587047539863992</v>
      </c>
      <c r="E61" s="3">
        <v>9.5248982985420305</v>
      </c>
      <c r="F61" s="10">
        <v>9.8218368619532601</v>
      </c>
      <c r="I61" s="9" t="s">
        <v>92</v>
      </c>
      <c r="J61" s="3" t="s">
        <v>145</v>
      </c>
      <c r="K61" s="34">
        <v>0.5</v>
      </c>
      <c r="L61" s="3" t="s">
        <v>165</v>
      </c>
      <c r="M61" s="3">
        <v>9.6105155843256025</v>
      </c>
      <c r="N61" s="10">
        <v>0.39362173630729558</v>
      </c>
      <c r="P61" s="3" t="s">
        <v>12</v>
      </c>
      <c r="Q61" s="3" t="s">
        <v>171</v>
      </c>
      <c r="R61" s="34">
        <v>0</v>
      </c>
      <c r="S61" s="3" t="s">
        <v>177</v>
      </c>
      <c r="T61" s="3">
        <v>8.1603592475348137</v>
      </c>
      <c r="U61" s="3">
        <v>0.37785730668491585</v>
      </c>
    </row>
    <row r="62" spans="2:21" x14ac:dyDescent="0.25">
      <c r="B62" s="17" t="s">
        <v>16</v>
      </c>
      <c r="C62" s="17" t="s">
        <v>186</v>
      </c>
      <c r="D62" s="3">
        <v>8.5910646070264995</v>
      </c>
      <c r="E62" s="3">
        <v>9.0043213737826431</v>
      </c>
      <c r="F62" s="10">
        <v>9.0413926851582254</v>
      </c>
      <c r="I62" s="9" t="s">
        <v>94</v>
      </c>
      <c r="J62" s="3" t="s">
        <v>145</v>
      </c>
      <c r="K62" s="34">
        <v>0.5</v>
      </c>
      <c r="L62" s="3" t="s">
        <v>164</v>
      </c>
      <c r="M62" s="3">
        <v>9.1420950005443871</v>
      </c>
      <c r="N62" s="10">
        <v>0.34098125067394452</v>
      </c>
      <c r="P62" s="3" t="s">
        <v>52</v>
      </c>
      <c r="Q62" s="3" t="s">
        <v>171</v>
      </c>
      <c r="R62" s="34">
        <v>0.25</v>
      </c>
      <c r="S62" s="3" t="s">
        <v>177</v>
      </c>
      <c r="T62" s="3">
        <v>8.3350716627128385</v>
      </c>
      <c r="U62" s="3">
        <v>0.63253458759736125</v>
      </c>
    </row>
    <row r="63" spans="2:21" x14ac:dyDescent="0.25">
      <c r="B63" s="17" t="s">
        <v>17</v>
      </c>
      <c r="C63" s="17" t="s">
        <v>186</v>
      </c>
      <c r="D63" s="3">
        <v>8.6127838567197355</v>
      </c>
      <c r="E63" s="3">
        <v>8.9867717342662452</v>
      </c>
      <c r="F63" s="10">
        <v>9.0128372247051729</v>
      </c>
      <c r="I63" s="9" t="s">
        <v>104</v>
      </c>
      <c r="J63" s="3" t="s">
        <v>146</v>
      </c>
      <c r="K63" s="34">
        <v>0.5</v>
      </c>
      <c r="L63" s="3" t="s">
        <v>165</v>
      </c>
      <c r="M63" s="3">
        <v>9.7253318288446096</v>
      </c>
      <c r="N63" s="10">
        <v>0.22381332917842436</v>
      </c>
      <c r="P63" s="3" t="s">
        <v>88</v>
      </c>
      <c r="Q63" s="3" t="s">
        <v>171</v>
      </c>
      <c r="R63" s="34">
        <v>0.5</v>
      </c>
      <c r="S63" s="3" t="s">
        <v>177</v>
      </c>
      <c r="T63" s="3">
        <v>7.9942827929928626</v>
      </c>
      <c r="U63" s="3">
        <v>0.33726092249134859</v>
      </c>
    </row>
    <row r="64" spans="2:21" ht="15.75" thickBot="1" x14ac:dyDescent="0.3">
      <c r="B64" s="17" t="s">
        <v>20</v>
      </c>
      <c r="C64" s="17" t="s">
        <v>184</v>
      </c>
      <c r="D64" s="2">
        <v>9.3318882323247312</v>
      </c>
      <c r="E64" s="3">
        <v>9.3615820886658536</v>
      </c>
      <c r="F64" s="10">
        <v>9.9049796597084061</v>
      </c>
      <c r="I64" s="12" t="s">
        <v>106</v>
      </c>
      <c r="J64" s="13" t="s">
        <v>146</v>
      </c>
      <c r="K64" s="35">
        <v>0.5</v>
      </c>
      <c r="L64" s="13" t="s">
        <v>164</v>
      </c>
      <c r="M64" s="13">
        <v>9.0151537646860849</v>
      </c>
      <c r="N64" s="14">
        <v>0.4574401995417321</v>
      </c>
      <c r="P64" s="3" t="s">
        <v>124</v>
      </c>
      <c r="Q64" s="3" t="s">
        <v>171</v>
      </c>
      <c r="R64" s="34">
        <v>0.75</v>
      </c>
      <c r="S64" s="3" t="s">
        <v>177</v>
      </c>
      <c r="T64" s="3">
        <v>8.1298393377330278</v>
      </c>
      <c r="U64" s="3">
        <v>0.67586348052901646</v>
      </c>
    </row>
    <row r="65" spans="2:21" x14ac:dyDescent="0.25">
      <c r="B65" s="17" t="s">
        <v>20</v>
      </c>
      <c r="C65" s="17" t="s">
        <v>184</v>
      </c>
      <c r="D65" s="2">
        <v>9.3021943759836088</v>
      </c>
      <c r="E65" s="3">
        <v>9.4625412002256724</v>
      </c>
      <c r="F65" s="10">
        <v>9.9109184309766292</v>
      </c>
      <c r="I65" s="5" t="s">
        <v>160</v>
      </c>
      <c r="J65" s="29" t="s">
        <v>174</v>
      </c>
      <c r="K65" s="33">
        <v>0.75</v>
      </c>
      <c r="L65" s="29" t="s">
        <v>165</v>
      </c>
      <c r="M65" s="29">
        <v>7.7479684453286595</v>
      </c>
      <c r="N65" s="30">
        <v>0.46929695767852275</v>
      </c>
      <c r="P65" s="3" t="s">
        <v>16</v>
      </c>
      <c r="Q65" s="3" t="s">
        <v>172</v>
      </c>
      <c r="R65" s="34">
        <v>0</v>
      </c>
      <c r="S65" s="3" t="s">
        <v>177</v>
      </c>
      <c r="T65" s="3">
        <v>8.8748619136097524</v>
      </c>
      <c r="U65" s="3">
        <v>0.21226354527294045</v>
      </c>
    </row>
    <row r="66" spans="2:21" x14ac:dyDescent="0.25">
      <c r="B66" s="17" t="s">
        <v>21</v>
      </c>
      <c r="C66" s="17" t="s">
        <v>184</v>
      </c>
      <c r="D66" s="2">
        <v>9.0824598390592968</v>
      </c>
      <c r="E66" s="3">
        <v>9.5961635537607251</v>
      </c>
      <c r="F66" s="10">
        <v>9.8337144044897098</v>
      </c>
      <c r="I66" s="9" t="s">
        <v>162</v>
      </c>
      <c r="J66" s="3" t="s">
        <v>174</v>
      </c>
      <c r="K66" s="34">
        <v>0.75</v>
      </c>
      <c r="L66" s="3" t="s">
        <v>164</v>
      </c>
      <c r="M66" s="3">
        <v>7.3941166572636119</v>
      </c>
      <c r="N66" s="10">
        <v>0.74911004546720095</v>
      </c>
      <c r="P66" s="3" t="s">
        <v>60</v>
      </c>
      <c r="Q66" s="3" t="s">
        <v>172</v>
      </c>
      <c r="R66" s="34">
        <v>0.25</v>
      </c>
      <c r="S66" s="3" t="s">
        <v>177</v>
      </c>
      <c r="T66" s="3">
        <v>8.4835983762634246</v>
      </c>
      <c r="U66" s="3">
        <v>0.24604347711481223</v>
      </c>
    </row>
    <row r="67" spans="2:21" x14ac:dyDescent="0.25">
      <c r="B67" s="17" t="s">
        <v>21</v>
      </c>
      <c r="C67" s="17" t="s">
        <v>184</v>
      </c>
      <c r="D67" s="2">
        <v>8.9518068711583574</v>
      </c>
      <c r="E67" s="3">
        <v>9.5961635537607251</v>
      </c>
      <c r="F67" s="10">
        <v>9.8307450188555983</v>
      </c>
      <c r="I67" s="9" t="s">
        <v>108</v>
      </c>
      <c r="J67" s="3" t="s">
        <v>168</v>
      </c>
      <c r="K67" s="34">
        <v>0.75</v>
      </c>
      <c r="L67" s="3" t="s">
        <v>165</v>
      </c>
      <c r="M67" s="3">
        <v>7.7462363037087592</v>
      </c>
      <c r="N67" s="10">
        <v>0.23672947535017985</v>
      </c>
      <c r="P67" s="3" t="s">
        <v>96</v>
      </c>
      <c r="Q67" s="3" t="s">
        <v>172</v>
      </c>
      <c r="R67" s="34">
        <v>0.5</v>
      </c>
      <c r="S67" s="3" t="s">
        <v>177</v>
      </c>
      <c r="T67" s="3">
        <v>8.7029486589126801</v>
      </c>
      <c r="U67" s="3">
        <v>0.24368427204115001</v>
      </c>
    </row>
    <row r="68" spans="2:21" x14ac:dyDescent="0.25">
      <c r="B68" s="17" t="s">
        <v>22</v>
      </c>
      <c r="C68" s="17" t="s">
        <v>185</v>
      </c>
      <c r="D68" s="2">
        <v>9.2784392909107094</v>
      </c>
      <c r="E68" s="3">
        <v>8.9339905573536829</v>
      </c>
      <c r="F68" s="10">
        <v>9.1507557086438798</v>
      </c>
      <c r="I68" s="9" t="s">
        <v>110</v>
      </c>
      <c r="J68" s="3" t="s">
        <v>168</v>
      </c>
      <c r="K68" s="34">
        <v>0.75</v>
      </c>
      <c r="L68" s="3" t="s">
        <v>164</v>
      </c>
      <c r="M68" s="3">
        <v>6.8262216547396335</v>
      </c>
      <c r="N68" s="10">
        <v>1.142871488728455</v>
      </c>
      <c r="P68" s="3" t="s">
        <v>132</v>
      </c>
      <c r="Q68" s="3" t="s">
        <v>172</v>
      </c>
      <c r="R68" s="34">
        <v>0.75</v>
      </c>
      <c r="S68" s="3" t="s">
        <v>177</v>
      </c>
      <c r="T68" s="3">
        <v>8.2142112836607115</v>
      </c>
      <c r="U68" s="3">
        <v>0.28385503028479431</v>
      </c>
    </row>
    <row r="69" spans="2:21" x14ac:dyDescent="0.25">
      <c r="B69" s="17" t="s">
        <v>22</v>
      </c>
      <c r="C69" s="17" t="s">
        <v>185</v>
      </c>
      <c r="D69" s="2">
        <v>9.2635923627401482</v>
      </c>
      <c r="E69" s="3">
        <v>8.928051786085458</v>
      </c>
      <c r="F69" s="10">
        <v>9.1091843097663077</v>
      </c>
      <c r="I69" s="9" t="s">
        <v>112</v>
      </c>
      <c r="J69" s="3" t="s">
        <v>169</v>
      </c>
      <c r="K69" s="34">
        <v>0.75</v>
      </c>
      <c r="L69" s="3" t="s">
        <v>165</v>
      </c>
      <c r="M69" s="3">
        <v>8.27280735615801</v>
      </c>
      <c r="N69" s="10">
        <v>0.40496295046878794</v>
      </c>
      <c r="P69" s="3" t="s">
        <v>20</v>
      </c>
      <c r="Q69" s="3" t="s">
        <v>173</v>
      </c>
      <c r="R69" s="34">
        <v>0</v>
      </c>
      <c r="S69" s="3" t="s">
        <v>177</v>
      </c>
      <c r="T69" s="3">
        <v>9.0905375402954345</v>
      </c>
      <c r="U69" s="3">
        <v>0.12758112517734899</v>
      </c>
    </row>
    <row r="70" spans="2:21" x14ac:dyDescent="0.25">
      <c r="B70" s="17" t="s">
        <v>23</v>
      </c>
      <c r="C70" s="17" t="s">
        <v>185</v>
      </c>
      <c r="D70" s="2">
        <v>8.3312052736288837</v>
      </c>
      <c r="E70" s="3">
        <v>9.1952964931555652</v>
      </c>
      <c r="F70" s="10">
        <v>9.0587047539863992</v>
      </c>
      <c r="I70" s="9" t="s">
        <v>114</v>
      </c>
      <c r="J70" s="3" t="s">
        <v>169</v>
      </c>
      <c r="K70" s="34">
        <v>0.75</v>
      </c>
      <c r="L70" s="3" t="s">
        <v>164</v>
      </c>
      <c r="M70" s="3">
        <v>7.7472260989201329</v>
      </c>
      <c r="N70" s="10">
        <v>0.46609696217517166</v>
      </c>
      <c r="P70" s="3" t="s">
        <v>64</v>
      </c>
      <c r="Q70" s="3" t="s">
        <v>173</v>
      </c>
      <c r="R70" s="34">
        <v>0.25</v>
      </c>
      <c r="S70" s="3" t="s">
        <v>177</v>
      </c>
      <c r="T70" s="3">
        <v>8.5508083869936602</v>
      </c>
      <c r="U70" s="3">
        <v>0.59303500182965052</v>
      </c>
    </row>
    <row r="71" spans="2:21" x14ac:dyDescent="0.25">
      <c r="B71" s="17" t="s">
        <v>23</v>
      </c>
      <c r="C71" s="17" t="s">
        <v>185</v>
      </c>
      <c r="D71" s="2">
        <v>8.3312052736288837</v>
      </c>
      <c r="E71" s="3">
        <v>9.1863883362532288</v>
      </c>
      <c r="F71" s="10">
        <v>9.1091843097663077</v>
      </c>
      <c r="I71" s="9" t="s">
        <v>116</v>
      </c>
      <c r="J71" s="3" t="s">
        <v>170</v>
      </c>
      <c r="K71" s="34">
        <v>0.75</v>
      </c>
      <c r="L71" s="3" t="s">
        <v>165</v>
      </c>
      <c r="M71" s="3">
        <v>8.9716027753857741</v>
      </c>
      <c r="N71" s="10">
        <v>0.52334501238914932</v>
      </c>
      <c r="P71" s="3" t="s">
        <v>100</v>
      </c>
      <c r="Q71" s="3" t="s">
        <v>173</v>
      </c>
      <c r="R71" s="34">
        <v>0.5</v>
      </c>
      <c r="S71" s="3" t="s">
        <v>177</v>
      </c>
      <c r="T71" s="3">
        <v>9.0237045003481864</v>
      </c>
      <c r="U71" s="3">
        <v>0.11430466083358044</v>
      </c>
    </row>
    <row r="72" spans="2:21" x14ac:dyDescent="0.25">
      <c r="B72" s="17" t="s">
        <v>20</v>
      </c>
      <c r="C72" s="17" t="s">
        <v>186</v>
      </c>
      <c r="D72" s="3">
        <v>8.8920946026904808</v>
      </c>
      <c r="E72" s="3">
        <v>9.0969100130080562</v>
      </c>
      <c r="F72" s="10">
        <v>9.2504200023088945</v>
      </c>
      <c r="I72" s="9" t="s">
        <v>118</v>
      </c>
      <c r="J72" s="3" t="s">
        <v>170</v>
      </c>
      <c r="K72" s="34">
        <v>0.75</v>
      </c>
      <c r="L72" s="3" t="s">
        <v>164</v>
      </c>
      <c r="M72" s="3">
        <v>8.8879650800249426</v>
      </c>
      <c r="N72" s="10">
        <v>0.54223985574377109</v>
      </c>
      <c r="P72" s="3" t="s">
        <v>136</v>
      </c>
      <c r="Q72" s="3" t="s">
        <v>173</v>
      </c>
      <c r="R72" s="34">
        <v>0.75</v>
      </c>
      <c r="S72" s="3" t="s">
        <v>177</v>
      </c>
      <c r="T72" s="3">
        <v>8.629098848054138</v>
      </c>
      <c r="U72" s="3">
        <v>0.36490983355408552</v>
      </c>
    </row>
    <row r="73" spans="2:21" x14ac:dyDescent="0.25">
      <c r="B73" s="17" t="s">
        <v>21</v>
      </c>
      <c r="C73" s="17" t="s">
        <v>186</v>
      </c>
      <c r="D73" s="3">
        <v>9</v>
      </c>
      <c r="E73" s="3">
        <v>9.1335389083702179</v>
      </c>
      <c r="F73" s="10">
        <v>9.1702617153949575</v>
      </c>
      <c r="I73" s="9" t="s">
        <v>124</v>
      </c>
      <c r="J73" s="3" t="s">
        <v>171</v>
      </c>
      <c r="K73" s="34">
        <v>0.75</v>
      </c>
      <c r="L73" s="3" t="s">
        <v>165</v>
      </c>
      <c r="M73" s="3">
        <v>8.4873454682226228</v>
      </c>
      <c r="N73" s="10">
        <v>0.4675120993739631</v>
      </c>
      <c r="P73" s="3" t="s">
        <v>24</v>
      </c>
      <c r="Q73" s="3" t="s">
        <v>144</v>
      </c>
      <c r="R73" s="34">
        <v>0</v>
      </c>
      <c r="S73" s="3" t="s">
        <v>177</v>
      </c>
      <c r="T73" s="3">
        <v>8.921632228020508</v>
      </c>
      <c r="U73" s="3">
        <v>0.18194804315621982</v>
      </c>
    </row>
    <row r="74" spans="2:21" x14ac:dyDescent="0.25">
      <c r="B74" s="17" t="s">
        <v>24</v>
      </c>
      <c r="C74" s="17" t="s">
        <v>184</v>
      </c>
      <c r="D74" s="2">
        <v>9.5189595272738057</v>
      </c>
      <c r="E74" s="3">
        <v>9.863408260830834</v>
      </c>
      <c r="F74" s="10">
        <v>9.964367372390651</v>
      </c>
      <c r="I74" s="9" t="s">
        <v>126</v>
      </c>
      <c r="J74" s="3" t="s">
        <v>171</v>
      </c>
      <c r="K74" s="34">
        <v>0.75</v>
      </c>
      <c r="L74" s="3" t="s">
        <v>164</v>
      </c>
      <c r="M74" s="3">
        <v>8.3574348467302091</v>
      </c>
      <c r="N74" s="10">
        <v>0.1871755300514954</v>
      </c>
      <c r="P74" s="3" t="s">
        <v>48</v>
      </c>
      <c r="Q74" s="3" t="s">
        <v>144</v>
      </c>
      <c r="R74" s="34">
        <v>0.25</v>
      </c>
      <c r="S74" s="3" t="s">
        <v>177</v>
      </c>
      <c r="T74" s="3">
        <v>8.9708777029832198</v>
      </c>
      <c r="U74" s="3">
        <v>0.13713274348325782</v>
      </c>
    </row>
    <row r="75" spans="2:21" x14ac:dyDescent="0.25">
      <c r="B75" s="17" t="s">
        <v>24</v>
      </c>
      <c r="C75" s="17" t="s">
        <v>184</v>
      </c>
      <c r="D75" s="2">
        <v>9.611010481931288</v>
      </c>
      <c r="E75" s="3">
        <v>9.8931021171719546</v>
      </c>
      <c r="F75" s="10">
        <v>9.9673367580247625</v>
      </c>
      <c r="I75" s="9" t="s">
        <v>132</v>
      </c>
      <c r="J75" s="3" t="s">
        <v>172</v>
      </c>
      <c r="K75" s="34">
        <v>0.75</v>
      </c>
      <c r="L75" s="3" t="s">
        <v>165</v>
      </c>
      <c r="M75" s="3">
        <v>9.5558293988973659</v>
      </c>
      <c r="N75" s="10">
        <v>0.1997648864536484</v>
      </c>
      <c r="P75" s="3" t="s">
        <v>84</v>
      </c>
      <c r="Q75" s="3" t="s">
        <v>144</v>
      </c>
      <c r="R75" s="34">
        <v>0.5</v>
      </c>
      <c r="S75" s="3" t="s">
        <v>177</v>
      </c>
      <c r="T75" s="3">
        <v>9.1870822657841877</v>
      </c>
      <c r="U75" s="3">
        <v>0.11927255000607989</v>
      </c>
    </row>
    <row r="76" spans="2:21" x14ac:dyDescent="0.25">
      <c r="B76" s="17" t="s">
        <v>25</v>
      </c>
      <c r="C76" s="17" t="s">
        <v>184</v>
      </c>
      <c r="D76" s="2">
        <v>9.7772960774415747</v>
      </c>
      <c r="E76" s="3">
        <v>9.9049796597084061</v>
      </c>
      <c r="F76" s="10">
        <v>9.9524898298542013</v>
      </c>
      <c r="I76" s="9" t="s">
        <v>134</v>
      </c>
      <c r="J76" s="3" t="s">
        <v>172</v>
      </c>
      <c r="K76" s="34">
        <v>0.75</v>
      </c>
      <c r="L76" s="3" t="s">
        <v>164</v>
      </c>
      <c r="M76" s="3">
        <v>9.5531074620660963</v>
      </c>
      <c r="N76" s="10">
        <v>0.2485801618897554</v>
      </c>
      <c r="P76" s="3" t="s">
        <v>120</v>
      </c>
      <c r="Q76" s="3" t="s">
        <v>144</v>
      </c>
      <c r="R76" s="34">
        <v>0.75</v>
      </c>
      <c r="S76" s="3" t="s">
        <v>177</v>
      </c>
      <c r="T76" s="3">
        <v>8.913366168285263</v>
      </c>
      <c r="U76" s="3">
        <v>0.21855922368263275</v>
      </c>
    </row>
    <row r="77" spans="2:21" x14ac:dyDescent="0.25">
      <c r="B77" s="17" t="s">
        <v>25</v>
      </c>
      <c r="C77" s="17" t="s">
        <v>184</v>
      </c>
      <c r="D77" s="2">
        <v>9.7654185349051286</v>
      </c>
      <c r="E77" s="3">
        <v>9.9435816729518649</v>
      </c>
      <c r="F77" s="10">
        <v>9.9227959735130788</v>
      </c>
      <c r="I77" s="9" t="s">
        <v>136</v>
      </c>
      <c r="J77" s="3" t="s">
        <v>173</v>
      </c>
      <c r="K77" s="34">
        <v>0.75</v>
      </c>
      <c r="L77" s="3" t="s">
        <v>165</v>
      </c>
      <c r="M77" s="3">
        <v>9.2480030881610578</v>
      </c>
      <c r="N77" s="10">
        <v>0.68503074825151911</v>
      </c>
      <c r="P77" s="3" t="s">
        <v>28</v>
      </c>
      <c r="Q77" s="3" t="s">
        <v>145</v>
      </c>
      <c r="R77" s="34">
        <v>0</v>
      </c>
      <c r="S77" s="3" t="s">
        <v>177</v>
      </c>
      <c r="T77" s="3">
        <v>8.0664558288518986</v>
      </c>
      <c r="U77" s="3">
        <v>6.6076890937801155E-2</v>
      </c>
    </row>
    <row r="78" spans="2:21" x14ac:dyDescent="0.25">
      <c r="B78" s="17" t="s">
        <v>26</v>
      </c>
      <c r="C78" s="17" t="s">
        <v>185</v>
      </c>
      <c r="D78" s="2">
        <v>9.1715414080826658</v>
      </c>
      <c r="E78" s="3">
        <v>9.3556433173976288</v>
      </c>
      <c r="F78" s="10">
        <v>9.6793063515158693</v>
      </c>
      <c r="I78" s="9" t="s">
        <v>138</v>
      </c>
      <c r="J78" s="3" t="s">
        <v>173</v>
      </c>
      <c r="K78" s="34">
        <v>0.75</v>
      </c>
      <c r="L78" s="3" t="s">
        <v>164</v>
      </c>
      <c r="M78" s="3">
        <v>9.3539111757777302</v>
      </c>
      <c r="N78" s="10">
        <v>0.29984635892819778</v>
      </c>
      <c r="P78" s="3" t="s">
        <v>56</v>
      </c>
      <c r="Q78" s="3" t="s">
        <v>145</v>
      </c>
      <c r="R78" s="34">
        <v>0.25</v>
      </c>
      <c r="S78" s="3" t="s">
        <v>177</v>
      </c>
      <c r="T78" s="3">
        <v>8.4023313272843687</v>
      </c>
      <c r="U78" s="3">
        <v>0.43731434467228375</v>
      </c>
    </row>
    <row r="79" spans="2:21" x14ac:dyDescent="0.25">
      <c r="B79" s="17" t="s">
        <v>26</v>
      </c>
      <c r="C79" s="17" t="s">
        <v>185</v>
      </c>
      <c r="D79" s="2">
        <v>9.132939394839207</v>
      </c>
      <c r="E79" s="3">
        <v>9.3556433173976288</v>
      </c>
      <c r="F79" s="10">
        <v>9.6377349526382972</v>
      </c>
      <c r="I79" s="9" t="s">
        <v>120</v>
      </c>
      <c r="J79" s="3" t="s">
        <v>144</v>
      </c>
      <c r="K79" s="34">
        <v>0.75</v>
      </c>
      <c r="L79" s="3" t="s">
        <v>165</v>
      </c>
      <c r="M79" s="3">
        <v>9.4724391523393781</v>
      </c>
      <c r="N79" s="10">
        <v>0.27847919494335494</v>
      </c>
      <c r="P79" s="3" t="s">
        <v>92</v>
      </c>
      <c r="Q79" s="3" t="s">
        <v>145</v>
      </c>
      <c r="R79" s="34">
        <v>0.5</v>
      </c>
      <c r="S79" s="3" t="s">
        <v>177</v>
      </c>
      <c r="T79" s="3">
        <v>8.5609098087428031</v>
      </c>
      <c r="U79" s="3">
        <v>0.1470261834528705</v>
      </c>
    </row>
    <row r="80" spans="2:21" x14ac:dyDescent="0.25">
      <c r="B80" s="17" t="s">
        <v>27</v>
      </c>
      <c r="C80" s="17" t="s">
        <v>185</v>
      </c>
      <c r="D80" s="2">
        <v>9.2338985063990258</v>
      </c>
      <c r="E80" s="3">
        <v>9.4090922588116506</v>
      </c>
      <c r="F80" s="10">
        <v>8.0372360958517675</v>
      </c>
      <c r="I80" s="9" t="s">
        <v>122</v>
      </c>
      <c r="J80" s="3" t="s">
        <v>144</v>
      </c>
      <c r="K80" s="34">
        <v>0.75</v>
      </c>
      <c r="L80" s="3" t="s">
        <v>164</v>
      </c>
      <c r="M80" s="3">
        <v>9.4840692460729858</v>
      </c>
      <c r="N80" s="10">
        <v>0.17194080834568531</v>
      </c>
      <c r="P80" s="3" t="s">
        <v>128</v>
      </c>
      <c r="Q80" s="3" t="s">
        <v>145</v>
      </c>
      <c r="R80" s="34">
        <v>0.75</v>
      </c>
      <c r="S80" s="3" t="s">
        <v>177</v>
      </c>
      <c r="T80" s="3">
        <v>8.8822147441099162</v>
      </c>
      <c r="U80" s="3">
        <v>0.10589958619074685</v>
      </c>
    </row>
    <row r="81" spans="2:21" x14ac:dyDescent="0.25">
      <c r="B81" s="17" t="s">
        <v>27</v>
      </c>
      <c r="C81" s="17" t="s">
        <v>185</v>
      </c>
      <c r="D81" s="2">
        <v>9.2398372776672488</v>
      </c>
      <c r="E81" s="3">
        <v>9.3615820886658536</v>
      </c>
      <c r="F81" s="10">
        <v>7.9956646969741945</v>
      </c>
      <c r="I81" s="9" t="s">
        <v>128</v>
      </c>
      <c r="J81" s="3" t="s">
        <v>145</v>
      </c>
      <c r="K81" s="34">
        <v>0.75</v>
      </c>
      <c r="L81" s="3" t="s">
        <v>165</v>
      </c>
      <c r="M81" s="3">
        <v>9.7577476220170034</v>
      </c>
      <c r="N81" s="10">
        <v>0.26269936046371678</v>
      </c>
      <c r="P81" s="3" t="s">
        <v>32</v>
      </c>
      <c r="Q81" s="3" t="s">
        <v>146</v>
      </c>
      <c r="R81" s="34">
        <v>0</v>
      </c>
      <c r="S81" s="3" t="s">
        <v>177</v>
      </c>
      <c r="T81" s="3">
        <v>7.7343942731931783</v>
      </c>
      <c r="U81" s="3">
        <v>0.10849576188178964</v>
      </c>
    </row>
    <row r="82" spans="2:21" x14ac:dyDescent="0.25">
      <c r="B82" s="17" t="s">
        <v>24</v>
      </c>
      <c r="C82" s="17" t="s">
        <v>186</v>
      </c>
      <c r="D82" s="3">
        <v>8.6127838567197355</v>
      </c>
      <c r="E82" s="3">
        <v>9.0569048513364727</v>
      </c>
      <c r="F82" s="10">
        <v>9.0043213737826431</v>
      </c>
      <c r="I82" s="9" t="s">
        <v>130</v>
      </c>
      <c r="J82" s="3" t="s">
        <v>145</v>
      </c>
      <c r="K82" s="34">
        <v>0.75</v>
      </c>
      <c r="L82" s="3" t="s">
        <v>164</v>
      </c>
      <c r="M82" s="3">
        <v>9.3101127376745723</v>
      </c>
      <c r="N82" s="10">
        <v>0.54124382958803019</v>
      </c>
      <c r="P82" s="3" t="s">
        <v>68</v>
      </c>
      <c r="Q82" s="3" t="s">
        <v>146</v>
      </c>
      <c r="R82" s="34">
        <v>0.25</v>
      </c>
      <c r="S82" s="3" t="s">
        <v>177</v>
      </c>
      <c r="T82" s="3">
        <v>7.6897254713424843</v>
      </c>
      <c r="U82" s="3">
        <v>9.5159564086547896E-2</v>
      </c>
    </row>
    <row r="83" spans="2:21" x14ac:dyDescent="0.25">
      <c r="B83" s="17" t="s">
        <v>25</v>
      </c>
      <c r="C83" s="17" t="s">
        <v>186</v>
      </c>
      <c r="D83" s="3">
        <v>8.7860412102425549</v>
      </c>
      <c r="E83" s="3">
        <v>9.0128372247051729</v>
      </c>
      <c r="F83" s="10">
        <v>9.0569048513364727</v>
      </c>
      <c r="I83" s="9" t="s">
        <v>140</v>
      </c>
      <c r="J83" s="3" t="s">
        <v>146</v>
      </c>
      <c r="K83" s="34">
        <v>0.75</v>
      </c>
      <c r="L83" s="3" t="s">
        <v>165</v>
      </c>
      <c r="M83" s="3">
        <v>9.8225792083617876</v>
      </c>
      <c r="N83" s="10">
        <v>4.5933953633806798E-2</v>
      </c>
      <c r="P83" s="3" t="s">
        <v>104</v>
      </c>
      <c r="Q83" s="3" t="s">
        <v>146</v>
      </c>
      <c r="R83" s="34">
        <v>0.5</v>
      </c>
      <c r="S83" s="3" t="s">
        <v>177</v>
      </c>
      <c r="T83" s="3">
        <v>8.1594943535452664</v>
      </c>
      <c r="U83" s="3">
        <v>4.3449265216610709E-2</v>
      </c>
    </row>
    <row r="84" spans="2:21" ht="15.75" thickBot="1" x14ac:dyDescent="0.3">
      <c r="B84" s="17" t="s">
        <v>28</v>
      </c>
      <c r="C84" s="17" t="s">
        <v>184</v>
      </c>
      <c r="D84" s="2">
        <v>9.1893577218873403</v>
      </c>
      <c r="E84" s="3">
        <v>10.044540784511684</v>
      </c>
      <c r="F84" s="10">
        <v>10.047510170145795</v>
      </c>
      <c r="I84" s="11" t="s">
        <v>142</v>
      </c>
      <c r="J84" s="31" t="s">
        <v>146</v>
      </c>
      <c r="K84" s="36">
        <v>0.75</v>
      </c>
      <c r="L84" s="31" t="s">
        <v>164</v>
      </c>
      <c r="M84" s="31">
        <v>9.4630360978313561</v>
      </c>
      <c r="N84" s="32">
        <v>9.3359446505313262E-2</v>
      </c>
      <c r="P84" s="3" t="s">
        <v>140</v>
      </c>
      <c r="Q84" s="3" t="s">
        <v>146</v>
      </c>
      <c r="R84" s="34">
        <v>0.75</v>
      </c>
      <c r="S84" s="3" t="s">
        <v>177</v>
      </c>
      <c r="T84" s="3">
        <v>8.1220784620510802</v>
      </c>
      <c r="U84" s="3">
        <v>0.12690934599842965</v>
      </c>
    </row>
    <row r="85" spans="2:21" x14ac:dyDescent="0.25">
      <c r="B85" s="17" t="s">
        <v>28</v>
      </c>
      <c r="C85" s="17" t="s">
        <v>184</v>
      </c>
      <c r="D85" s="2">
        <v>9.1685720224485543</v>
      </c>
      <c r="E85" s="3">
        <v>10.059387712682245</v>
      </c>
      <c r="F85" s="10">
        <v>10.014846928170559</v>
      </c>
      <c r="I85" s="6" t="s">
        <v>148</v>
      </c>
      <c r="J85" s="7" t="s">
        <v>174</v>
      </c>
      <c r="K85" s="37">
        <v>0</v>
      </c>
      <c r="L85" s="7" t="s">
        <v>177</v>
      </c>
      <c r="M85" s="7">
        <v>7.2132307358078789</v>
      </c>
      <c r="N85" s="8">
        <v>9.7734865889065312E-2</v>
      </c>
      <c r="P85" s="3" t="s">
        <v>150</v>
      </c>
      <c r="Q85" s="3" t="s">
        <v>174</v>
      </c>
      <c r="R85" s="34">
        <v>0</v>
      </c>
      <c r="S85" s="3" t="s">
        <v>164</v>
      </c>
      <c r="T85" s="3">
        <v>7.8457107224515239</v>
      </c>
      <c r="U85" s="3">
        <v>0.23260493784797248</v>
      </c>
    </row>
    <row r="86" spans="2:21" x14ac:dyDescent="0.25">
      <c r="B86" s="17" t="s">
        <v>29</v>
      </c>
      <c r="C86" s="17" t="s">
        <v>184</v>
      </c>
      <c r="D86" s="2">
        <v>8.1203788936069117</v>
      </c>
      <c r="E86" s="3">
        <v>10.06532648395047</v>
      </c>
      <c r="F86" s="10">
        <v>10.06532648395047</v>
      </c>
      <c r="I86" s="9" t="s">
        <v>0</v>
      </c>
      <c r="J86" s="3" t="s">
        <v>168</v>
      </c>
      <c r="K86" s="34">
        <v>0</v>
      </c>
      <c r="L86" s="3" t="s">
        <v>177</v>
      </c>
      <c r="M86" s="3">
        <v>7.4212985622101302</v>
      </c>
      <c r="N86" s="10">
        <v>0.23218275444641406</v>
      </c>
      <c r="P86" s="3" t="s">
        <v>154</v>
      </c>
      <c r="Q86" s="3" t="s">
        <v>174</v>
      </c>
      <c r="R86" s="34">
        <v>0.25</v>
      </c>
      <c r="S86" s="3" t="s">
        <v>164</v>
      </c>
      <c r="T86" s="3">
        <v>6.7623798636062178</v>
      </c>
      <c r="U86" s="3">
        <v>0.34991898337051675</v>
      </c>
    </row>
    <row r="87" spans="2:21" x14ac:dyDescent="0.25">
      <c r="B87" s="17" t="s">
        <v>29</v>
      </c>
      <c r="C87" s="17" t="s">
        <v>184</v>
      </c>
      <c r="D87" s="2">
        <v>8.2124298482643923</v>
      </c>
      <c r="E87" s="3">
        <v>10.06532648395047</v>
      </c>
      <c r="F87" s="10">
        <v>10.077204026486919</v>
      </c>
      <c r="I87" s="9" t="s">
        <v>4</v>
      </c>
      <c r="J87" s="3" t="s">
        <v>169</v>
      </c>
      <c r="K87" s="34">
        <v>0</v>
      </c>
      <c r="L87" s="3" t="s">
        <v>177</v>
      </c>
      <c r="M87" s="3">
        <v>7.727325225196096</v>
      </c>
      <c r="N87" s="10">
        <v>0.35421102686672279</v>
      </c>
      <c r="P87" s="3" t="s">
        <v>158</v>
      </c>
      <c r="Q87" s="3" t="s">
        <v>174</v>
      </c>
      <c r="R87" s="34">
        <v>0.5</v>
      </c>
      <c r="S87" s="3" t="s">
        <v>164</v>
      </c>
      <c r="T87" s="3">
        <v>7.8392770535776135</v>
      </c>
      <c r="U87" s="3">
        <v>0.12743117565543302</v>
      </c>
    </row>
    <row r="88" spans="2:21" x14ac:dyDescent="0.25">
      <c r="B88" s="17" t="s">
        <v>30</v>
      </c>
      <c r="C88" s="17" t="s">
        <v>185</v>
      </c>
      <c r="D88" s="2">
        <v>8.7528580336728314</v>
      </c>
      <c r="E88" s="3">
        <v>9.1270006235709822</v>
      </c>
      <c r="F88" s="10">
        <v>9.1477863230097682</v>
      </c>
      <c r="I88" s="9" t="s">
        <v>8</v>
      </c>
      <c r="J88" s="3" t="s">
        <v>170</v>
      </c>
      <c r="K88" s="34">
        <v>0</v>
      </c>
      <c r="L88" s="3" t="s">
        <v>177</v>
      </c>
      <c r="M88" s="3">
        <v>7.972840110492406</v>
      </c>
      <c r="N88" s="10">
        <v>0.3638642534324068</v>
      </c>
      <c r="P88" s="3" t="s">
        <v>162</v>
      </c>
      <c r="Q88" s="3" t="s">
        <v>174</v>
      </c>
      <c r="R88" s="34">
        <v>0.75</v>
      </c>
      <c r="S88" s="3" t="s">
        <v>164</v>
      </c>
      <c r="T88" s="3">
        <v>7.3941166572636119</v>
      </c>
      <c r="U88" s="3">
        <v>0.74911004546720095</v>
      </c>
    </row>
    <row r="89" spans="2:21" x14ac:dyDescent="0.25">
      <c r="B89" s="17" t="s">
        <v>30</v>
      </c>
      <c r="C89" s="17" t="s">
        <v>185</v>
      </c>
      <c r="D89" s="2">
        <v>8.7587968049410563</v>
      </c>
      <c r="E89" s="3">
        <v>9.1745107937167791</v>
      </c>
      <c r="F89" s="10">
        <v>9.1715414080826658</v>
      </c>
      <c r="I89" s="9" t="s">
        <v>12</v>
      </c>
      <c r="J89" s="3" t="s">
        <v>171</v>
      </c>
      <c r="K89" s="34">
        <v>0</v>
      </c>
      <c r="L89" s="3" t="s">
        <v>177</v>
      </c>
      <c r="M89" s="3">
        <v>8.1603592475348137</v>
      </c>
      <c r="N89" s="10">
        <v>0.37785730668491585</v>
      </c>
      <c r="P89" s="3" t="s">
        <v>2</v>
      </c>
      <c r="Q89" s="3" t="s">
        <v>168</v>
      </c>
      <c r="R89" s="34">
        <v>0</v>
      </c>
      <c r="S89" s="3" t="s">
        <v>164</v>
      </c>
      <c r="T89" s="3">
        <v>8.0369886470489238</v>
      </c>
      <c r="U89" s="3">
        <v>0.27392908624775653</v>
      </c>
    </row>
    <row r="90" spans="2:21" x14ac:dyDescent="0.25">
      <c r="B90" s="17" t="s">
        <v>31</v>
      </c>
      <c r="C90" s="17" t="s">
        <v>185</v>
      </c>
      <c r="D90" s="2">
        <v>8.913204857914895</v>
      </c>
      <c r="E90" s="3">
        <v>9.2932862190812706</v>
      </c>
      <c r="F90" s="10">
        <v>8.5836030525284297</v>
      </c>
      <c r="I90" s="9" t="s">
        <v>16</v>
      </c>
      <c r="J90" s="3" t="s">
        <v>172</v>
      </c>
      <c r="K90" s="34">
        <v>0</v>
      </c>
      <c r="L90" s="3" t="s">
        <v>177</v>
      </c>
      <c r="M90" s="3">
        <v>8.8748619136097524</v>
      </c>
      <c r="N90" s="10">
        <v>0.21226354527294045</v>
      </c>
      <c r="P90" s="3" t="s">
        <v>38</v>
      </c>
      <c r="Q90" s="3" t="s">
        <v>168</v>
      </c>
      <c r="R90" s="34">
        <v>0.25</v>
      </c>
      <c r="S90" s="3" t="s">
        <v>164</v>
      </c>
      <c r="T90" s="3">
        <v>7.4908691391751026</v>
      </c>
      <c r="U90" s="3">
        <v>0.413763888807823</v>
      </c>
    </row>
    <row r="91" spans="2:21" x14ac:dyDescent="0.25">
      <c r="B91" s="17" t="s">
        <v>31</v>
      </c>
      <c r="C91" s="17" t="s">
        <v>185</v>
      </c>
      <c r="D91" s="2">
        <v>8.9042967010125604</v>
      </c>
      <c r="E91" s="3">
        <v>9.2932862190812706</v>
      </c>
      <c r="F91" s="10">
        <v>8.6132969088695539</v>
      </c>
      <c r="I91" s="9" t="s">
        <v>20</v>
      </c>
      <c r="J91" s="3" t="s">
        <v>173</v>
      </c>
      <c r="K91" s="34">
        <v>0</v>
      </c>
      <c r="L91" s="3" t="s">
        <v>177</v>
      </c>
      <c r="M91" s="3">
        <v>9.0905375402954345</v>
      </c>
      <c r="N91" s="10">
        <v>0.12758112517734899</v>
      </c>
      <c r="P91" s="3" t="s">
        <v>74</v>
      </c>
      <c r="Q91" s="3" t="s">
        <v>168</v>
      </c>
      <c r="R91" s="34">
        <v>0.5</v>
      </c>
      <c r="S91" s="3" t="s">
        <v>164</v>
      </c>
      <c r="T91" s="3">
        <v>7.9857667448604879</v>
      </c>
      <c r="U91" s="3">
        <v>0.278657597209576</v>
      </c>
    </row>
    <row r="92" spans="2:21" x14ac:dyDescent="0.25">
      <c r="B92" s="17" t="s">
        <v>28</v>
      </c>
      <c r="C92" s="17" t="s">
        <v>186</v>
      </c>
      <c r="D92" s="3">
        <v>7.9731278535996983</v>
      </c>
      <c r="E92" s="3">
        <v>8.1003705451175634</v>
      </c>
      <c r="F92" s="10">
        <v>8.0492180226701819</v>
      </c>
      <c r="I92" s="9" t="s">
        <v>24</v>
      </c>
      <c r="J92" s="3" t="s">
        <v>144</v>
      </c>
      <c r="K92" s="34">
        <v>0</v>
      </c>
      <c r="L92" s="3" t="s">
        <v>177</v>
      </c>
      <c r="M92" s="3">
        <v>8.921632228020508</v>
      </c>
      <c r="N92" s="10">
        <v>0.18194804315621982</v>
      </c>
      <c r="P92" s="3" t="s">
        <v>110</v>
      </c>
      <c r="Q92" s="3" t="s">
        <v>168</v>
      </c>
      <c r="R92" s="34">
        <v>0.75</v>
      </c>
      <c r="S92" s="3" t="s">
        <v>164</v>
      </c>
      <c r="T92" s="3">
        <v>6.8262216547396335</v>
      </c>
      <c r="U92" s="3">
        <v>1.142871488728455</v>
      </c>
    </row>
    <row r="93" spans="2:21" x14ac:dyDescent="0.25">
      <c r="B93" s="17" t="s">
        <v>29</v>
      </c>
      <c r="C93" s="17" t="s">
        <v>186</v>
      </c>
      <c r="D93" s="3">
        <v>8.0863598306747484</v>
      </c>
      <c r="E93" s="3">
        <v>8.0253058652647695</v>
      </c>
      <c r="F93" s="10">
        <v>8.1643528557844363</v>
      </c>
      <c r="I93" s="9" t="s">
        <v>28</v>
      </c>
      <c r="J93" s="3" t="s">
        <v>145</v>
      </c>
      <c r="K93" s="34">
        <v>0</v>
      </c>
      <c r="L93" s="3" t="s">
        <v>177</v>
      </c>
      <c r="M93" s="3">
        <v>8.0664558288518986</v>
      </c>
      <c r="N93" s="10">
        <v>6.6076890937801155E-2</v>
      </c>
      <c r="P93" s="3" t="s">
        <v>6</v>
      </c>
      <c r="Q93" s="3" t="s">
        <v>169</v>
      </c>
      <c r="R93" s="34">
        <v>0</v>
      </c>
      <c r="S93" s="3" t="s">
        <v>164</v>
      </c>
      <c r="T93" s="3">
        <v>8.4717561936435342</v>
      </c>
      <c r="U93" s="3">
        <v>0.24022956527160086</v>
      </c>
    </row>
    <row r="94" spans="2:21" ht="15.75" thickBot="1" x14ac:dyDescent="0.3">
      <c r="B94" s="17" t="s">
        <v>32</v>
      </c>
      <c r="C94" s="17" t="s">
        <v>184</v>
      </c>
      <c r="D94" s="2">
        <v>9.2576535914719233</v>
      </c>
      <c r="E94" s="3">
        <v>9.7149389791252183</v>
      </c>
      <c r="F94" s="10">
        <v>10.121744810998603</v>
      </c>
      <c r="I94" s="12" t="s">
        <v>32</v>
      </c>
      <c r="J94" s="13" t="s">
        <v>146</v>
      </c>
      <c r="K94" s="35">
        <v>0</v>
      </c>
      <c r="L94" s="13" t="s">
        <v>177</v>
      </c>
      <c r="M94" s="13">
        <v>7.7343942731931783</v>
      </c>
      <c r="N94" s="14">
        <v>0.10849576188178964</v>
      </c>
      <c r="P94" s="3" t="s">
        <v>42</v>
      </c>
      <c r="Q94" s="3" t="s">
        <v>169</v>
      </c>
      <c r="R94" s="34">
        <v>0.25</v>
      </c>
      <c r="S94" s="3" t="s">
        <v>164</v>
      </c>
      <c r="T94" s="3">
        <v>8.0909324860686311</v>
      </c>
      <c r="U94" s="3">
        <v>0.29912370700608359</v>
      </c>
    </row>
    <row r="95" spans="2:21" x14ac:dyDescent="0.25">
      <c r="B95" s="17" t="s">
        <v>32</v>
      </c>
      <c r="C95" s="17" t="s">
        <v>184</v>
      </c>
      <c r="D95" s="2">
        <v>9.2665617483742597</v>
      </c>
      <c r="E95" s="3">
        <v>9.7149389791252183</v>
      </c>
      <c r="F95" s="10">
        <v>10.077204026486919</v>
      </c>
      <c r="I95" s="6" t="s">
        <v>156</v>
      </c>
      <c r="J95" s="7" t="s">
        <v>174</v>
      </c>
      <c r="K95" s="37">
        <v>0.5</v>
      </c>
      <c r="L95" s="7" t="s">
        <v>177</v>
      </c>
      <c r="M95" s="7">
        <v>7.2388179803459307</v>
      </c>
      <c r="N95" s="8">
        <v>0.11821065949211208</v>
      </c>
      <c r="P95" s="3" t="s">
        <v>78</v>
      </c>
      <c r="Q95" s="3" t="s">
        <v>169</v>
      </c>
      <c r="R95" s="34">
        <v>0.5</v>
      </c>
      <c r="S95" s="3" t="s">
        <v>164</v>
      </c>
      <c r="T95" s="3">
        <v>8.3396185329255363</v>
      </c>
      <c r="U95" s="3">
        <v>0.25342254493048799</v>
      </c>
    </row>
    <row r="96" spans="2:21" x14ac:dyDescent="0.25">
      <c r="B96" s="17" t="s">
        <v>33</v>
      </c>
      <c r="C96" s="17" t="s">
        <v>184</v>
      </c>
      <c r="D96" s="2">
        <v>10.121744810998603</v>
      </c>
      <c r="E96" s="3">
        <v>9.112153695400421</v>
      </c>
      <c r="F96" s="10">
        <v>10.121744810998603</v>
      </c>
      <c r="I96" s="9" t="s">
        <v>72</v>
      </c>
      <c r="J96" s="3" t="s">
        <v>168</v>
      </c>
      <c r="K96" s="34">
        <v>0.5</v>
      </c>
      <c r="L96" s="3" t="s">
        <v>177</v>
      </c>
      <c r="M96" s="3">
        <v>7.5463079601519603</v>
      </c>
      <c r="N96" s="10">
        <v>0.45464702101843074</v>
      </c>
      <c r="P96" s="3" t="s">
        <v>114</v>
      </c>
      <c r="Q96" s="3" t="s">
        <v>169</v>
      </c>
      <c r="R96" s="34">
        <v>0.75</v>
      </c>
      <c r="S96" s="3" t="s">
        <v>164</v>
      </c>
      <c r="T96" s="3">
        <v>7.7472260989201329</v>
      </c>
      <c r="U96" s="3">
        <v>0.46609696217517166</v>
      </c>
    </row>
    <row r="97" spans="2:21" x14ac:dyDescent="0.25">
      <c r="B97" s="17" t="s">
        <v>33</v>
      </c>
      <c r="C97" s="17" t="s">
        <v>184</v>
      </c>
      <c r="D97" s="2">
        <v>10.124714196632715</v>
      </c>
      <c r="E97" s="3">
        <v>9.1626332511803295</v>
      </c>
      <c r="F97" s="10">
        <v>10.124714196632715</v>
      </c>
      <c r="I97" s="9" t="s">
        <v>76</v>
      </c>
      <c r="J97" s="3" t="s">
        <v>169</v>
      </c>
      <c r="K97" s="34">
        <v>0.5</v>
      </c>
      <c r="L97" s="3" t="s">
        <v>177</v>
      </c>
      <c r="M97" s="3">
        <v>7.6506002607926247</v>
      </c>
      <c r="N97" s="10">
        <v>0.38051528743299134</v>
      </c>
      <c r="P97" s="3" t="s">
        <v>10</v>
      </c>
      <c r="Q97" s="3" t="s">
        <v>170</v>
      </c>
      <c r="R97" s="34">
        <v>0</v>
      </c>
      <c r="S97" s="3" t="s">
        <v>164</v>
      </c>
      <c r="T97" s="3">
        <v>9.0285160000395894</v>
      </c>
      <c r="U97" s="3">
        <v>0.45367921681926637</v>
      </c>
    </row>
    <row r="98" spans="2:21" x14ac:dyDescent="0.25">
      <c r="B98" s="17" t="s">
        <v>34</v>
      </c>
      <c r="C98" s="17" t="s">
        <v>185</v>
      </c>
      <c r="D98" s="2">
        <v>9.643673723906522</v>
      </c>
      <c r="E98" s="3">
        <v>8.9488374855242441</v>
      </c>
      <c r="F98" s="10">
        <v>9.643673723906522</v>
      </c>
      <c r="I98" s="9" t="s">
        <v>80</v>
      </c>
      <c r="J98" s="3" t="s">
        <v>170</v>
      </c>
      <c r="K98" s="34">
        <v>0.5</v>
      </c>
      <c r="L98" s="3" t="s">
        <v>177</v>
      </c>
      <c r="M98" s="3">
        <v>7.825729264266549</v>
      </c>
      <c r="N98" s="10">
        <v>0.45447064080002664</v>
      </c>
      <c r="P98" s="3" t="s">
        <v>46</v>
      </c>
      <c r="Q98" s="3" t="s">
        <v>170</v>
      </c>
      <c r="R98" s="34">
        <v>0.25</v>
      </c>
      <c r="S98" s="3" t="s">
        <v>164</v>
      </c>
      <c r="T98" s="3">
        <v>8.867921726994684</v>
      </c>
      <c r="U98" s="3">
        <v>0.53528534421363549</v>
      </c>
    </row>
    <row r="99" spans="2:21" x14ac:dyDescent="0.25">
      <c r="B99" s="17" t="s">
        <v>34</v>
      </c>
      <c r="C99" s="17" t="s">
        <v>185</v>
      </c>
      <c r="D99" s="2">
        <v>9.6555512664429717</v>
      </c>
      <c r="E99" s="3">
        <v>8.9458680998901308</v>
      </c>
      <c r="F99" s="10">
        <v>9.6555512664429717</v>
      </c>
      <c r="I99" s="9" t="s">
        <v>88</v>
      </c>
      <c r="J99" s="3" t="s">
        <v>171</v>
      </c>
      <c r="K99" s="34">
        <v>0.5</v>
      </c>
      <c r="L99" s="3" t="s">
        <v>177</v>
      </c>
      <c r="M99" s="3">
        <v>7.9942827929928626</v>
      </c>
      <c r="N99" s="10">
        <v>0.33726092249134859</v>
      </c>
      <c r="P99" s="3" t="s">
        <v>82</v>
      </c>
      <c r="Q99" s="3" t="s">
        <v>170</v>
      </c>
      <c r="R99" s="34">
        <v>0.5</v>
      </c>
      <c r="S99" s="3" t="s">
        <v>164</v>
      </c>
      <c r="T99" s="3">
        <v>8.9473527927071874</v>
      </c>
      <c r="U99" s="3">
        <v>0.42459949241796952</v>
      </c>
    </row>
    <row r="100" spans="2:21" x14ac:dyDescent="0.25">
      <c r="B100" s="17" t="s">
        <v>35</v>
      </c>
      <c r="C100" s="17" t="s">
        <v>185</v>
      </c>
      <c r="D100" s="2">
        <v>9.5753778543219408</v>
      </c>
      <c r="E100" s="3">
        <v>8.9577456424265804</v>
      </c>
      <c r="F100" s="10">
        <v>9.5753778543219408</v>
      </c>
      <c r="I100" s="9" t="s">
        <v>96</v>
      </c>
      <c r="J100" s="3" t="s">
        <v>172</v>
      </c>
      <c r="K100" s="34">
        <v>0.5</v>
      </c>
      <c r="L100" s="3" t="s">
        <v>177</v>
      </c>
      <c r="M100" s="3">
        <v>8.7029486589126801</v>
      </c>
      <c r="N100" s="10">
        <v>0.24368427204115001</v>
      </c>
      <c r="P100" s="3" t="s">
        <v>118</v>
      </c>
      <c r="Q100" s="3" t="s">
        <v>170</v>
      </c>
      <c r="R100" s="34">
        <v>0.75</v>
      </c>
      <c r="S100" s="3" t="s">
        <v>164</v>
      </c>
      <c r="T100" s="3">
        <v>8.8879650800249426</v>
      </c>
      <c r="U100" s="3">
        <v>0.54223985574377109</v>
      </c>
    </row>
    <row r="101" spans="2:21" x14ac:dyDescent="0.25">
      <c r="B101" s="17" t="s">
        <v>35</v>
      </c>
      <c r="C101" s="17" t="s">
        <v>185</v>
      </c>
      <c r="D101" s="2">
        <v>9.5872553968583869</v>
      </c>
      <c r="E101" s="3">
        <v>9.0408884401817247</v>
      </c>
      <c r="F101" s="10">
        <v>9.5872553968583869</v>
      </c>
      <c r="I101" s="9" t="s">
        <v>100</v>
      </c>
      <c r="J101" s="3" t="s">
        <v>173</v>
      </c>
      <c r="K101" s="34">
        <v>0.5</v>
      </c>
      <c r="L101" s="3" t="s">
        <v>177</v>
      </c>
      <c r="M101" s="3">
        <v>9.0237045003481864</v>
      </c>
      <c r="N101" s="10">
        <v>0.11430466083358044</v>
      </c>
      <c r="P101" s="3" t="s">
        <v>14</v>
      </c>
      <c r="Q101" s="3" t="s">
        <v>171</v>
      </c>
      <c r="R101" s="34">
        <v>0</v>
      </c>
      <c r="S101" s="3" t="s">
        <v>164</v>
      </c>
      <c r="T101" s="3">
        <v>8.0929120764913716</v>
      </c>
      <c r="U101" s="3">
        <v>1.4754427772966916</v>
      </c>
    </row>
    <row r="102" spans="2:21" x14ac:dyDescent="0.25">
      <c r="B102" s="17" t="s">
        <v>32</v>
      </c>
      <c r="C102" s="17" t="s">
        <v>186</v>
      </c>
      <c r="D102" s="3">
        <v>7.6627578316815743</v>
      </c>
      <c r="E102" s="3">
        <v>7.5502283530550942</v>
      </c>
      <c r="F102" s="15">
        <v>7.8135809885681917</v>
      </c>
      <c r="I102" s="9" t="s">
        <v>84</v>
      </c>
      <c r="J102" s="3" t="s">
        <v>144</v>
      </c>
      <c r="K102" s="34">
        <v>0.5</v>
      </c>
      <c r="L102" s="3" t="s">
        <v>177</v>
      </c>
      <c r="M102" s="3">
        <v>9.1870822657841877</v>
      </c>
      <c r="N102" s="10">
        <v>0.11927255000607989</v>
      </c>
      <c r="P102" s="3" t="s">
        <v>54</v>
      </c>
      <c r="Q102" s="3" t="s">
        <v>171</v>
      </c>
      <c r="R102" s="34">
        <v>0.25</v>
      </c>
      <c r="S102" s="3" t="s">
        <v>164</v>
      </c>
      <c r="T102" s="3">
        <v>8.3742613653235125</v>
      </c>
      <c r="U102" s="3">
        <v>0.66318179487699602</v>
      </c>
    </row>
    <row r="103" spans="2:21" ht="15.75" thickBot="1" x14ac:dyDescent="0.3">
      <c r="B103" s="25" t="s">
        <v>33</v>
      </c>
      <c r="C103" s="17" t="s">
        <v>186</v>
      </c>
      <c r="D103" s="3">
        <v>7.7634279935629369</v>
      </c>
      <c r="E103" s="3">
        <v>7.7781512503836439</v>
      </c>
      <c r="F103" s="10">
        <v>7.8382192219076261</v>
      </c>
      <c r="I103" s="9" t="s">
        <v>92</v>
      </c>
      <c r="J103" s="3" t="s">
        <v>145</v>
      </c>
      <c r="K103" s="34">
        <v>0.5</v>
      </c>
      <c r="L103" s="3" t="s">
        <v>177</v>
      </c>
      <c r="M103" s="3">
        <v>8.5609098087428031</v>
      </c>
      <c r="N103" s="10">
        <v>0.1470261834528705</v>
      </c>
      <c r="P103" s="3" t="s">
        <v>90</v>
      </c>
      <c r="Q103" s="3" t="s">
        <v>171</v>
      </c>
      <c r="R103" s="34">
        <v>0.5</v>
      </c>
      <c r="S103" s="3" t="s">
        <v>164</v>
      </c>
      <c r="T103" s="3">
        <v>8.1077590046619346</v>
      </c>
      <c r="U103" s="3">
        <v>1.0655075028143799</v>
      </c>
    </row>
    <row r="104" spans="2:21" ht="15.75" thickBot="1" x14ac:dyDescent="0.3">
      <c r="B104" s="16" t="s">
        <v>152</v>
      </c>
      <c r="C104" s="16" t="s">
        <v>184</v>
      </c>
      <c r="D104" s="24">
        <v>8.0758381090952263</v>
      </c>
      <c r="E104" s="7">
        <v>7.6690322772218416</v>
      </c>
      <c r="F104" s="8">
        <v>6.9920123526442364</v>
      </c>
      <c r="I104" s="12" t="s">
        <v>104</v>
      </c>
      <c r="J104" s="13" t="s">
        <v>146</v>
      </c>
      <c r="K104" s="34">
        <v>0.5</v>
      </c>
      <c r="L104" s="13" t="s">
        <v>177</v>
      </c>
      <c r="M104" s="13">
        <v>8.1594943535452664</v>
      </c>
      <c r="N104" s="14">
        <v>4.3449265216610709E-2</v>
      </c>
      <c r="P104" s="3" t="s">
        <v>126</v>
      </c>
      <c r="Q104" s="3" t="s">
        <v>171</v>
      </c>
      <c r="R104" s="34">
        <v>0.75</v>
      </c>
      <c r="S104" s="3" t="s">
        <v>164</v>
      </c>
      <c r="T104" s="3">
        <v>8.3574348467302091</v>
      </c>
      <c r="U104" s="3">
        <v>0.1871755300514954</v>
      </c>
    </row>
    <row r="105" spans="2:21" x14ac:dyDescent="0.25">
      <c r="B105" s="17" t="s">
        <v>152</v>
      </c>
      <c r="C105" s="17" t="s">
        <v>184</v>
      </c>
      <c r="D105" s="2">
        <v>8.0431748671199923</v>
      </c>
      <c r="E105" s="3">
        <v>7.6868485910265152</v>
      </c>
      <c r="F105" s="10">
        <v>6.9237164830596534</v>
      </c>
      <c r="I105" s="6" t="s">
        <v>152</v>
      </c>
      <c r="J105" s="7" t="s">
        <v>174</v>
      </c>
      <c r="K105" s="37">
        <v>0.25</v>
      </c>
      <c r="L105" s="7" t="s">
        <v>177</v>
      </c>
      <c r="M105" s="7">
        <v>7.1593170527152061</v>
      </c>
      <c r="N105" s="8">
        <v>6.4177589192122006E-2</v>
      </c>
      <c r="P105" s="3" t="s">
        <v>18</v>
      </c>
      <c r="Q105" s="3" t="s">
        <v>172</v>
      </c>
      <c r="R105" s="34">
        <v>0</v>
      </c>
      <c r="S105" s="3" t="s">
        <v>164</v>
      </c>
      <c r="T105" s="3">
        <v>9.3986994090922575</v>
      </c>
      <c r="U105" s="3">
        <v>0.35140974253048612</v>
      </c>
    </row>
    <row r="106" spans="2:21" x14ac:dyDescent="0.25">
      <c r="B106" s="17" t="s">
        <v>153</v>
      </c>
      <c r="C106" s="17" t="s">
        <v>184</v>
      </c>
      <c r="D106" s="2">
        <v>8.0491136383882154</v>
      </c>
      <c r="E106" s="3">
        <v>8.0134810107788699</v>
      </c>
      <c r="F106" s="10">
        <v>6.9860735813760124</v>
      </c>
      <c r="I106" s="9" t="s">
        <v>36</v>
      </c>
      <c r="J106" s="3" t="s">
        <v>168</v>
      </c>
      <c r="K106" s="34">
        <v>0.25</v>
      </c>
      <c r="L106" s="3" t="s">
        <v>177</v>
      </c>
      <c r="M106" s="3">
        <v>7.2542982647433085</v>
      </c>
      <c r="N106" s="10">
        <v>0.39998017664362773</v>
      </c>
      <c r="P106" s="3" t="s">
        <v>62</v>
      </c>
      <c r="Q106" s="3" t="s">
        <v>172</v>
      </c>
      <c r="R106" s="34">
        <v>0.25</v>
      </c>
      <c r="S106" s="3" t="s">
        <v>164</v>
      </c>
      <c r="T106" s="3">
        <v>9.616701804396671</v>
      </c>
      <c r="U106" s="3">
        <v>0.20769673360847543</v>
      </c>
    </row>
    <row r="107" spans="2:21" x14ac:dyDescent="0.25">
      <c r="B107" s="17" t="s">
        <v>153</v>
      </c>
      <c r="C107" s="17" t="s">
        <v>184</v>
      </c>
      <c r="D107" s="2">
        <v>8.0669299521928899</v>
      </c>
      <c r="E107" s="3">
        <v>8.0253585533153178</v>
      </c>
      <c r="F107" s="10">
        <v>7.1048490067405039</v>
      </c>
      <c r="I107" s="9" t="s">
        <v>40</v>
      </c>
      <c r="J107" s="3" t="s">
        <v>169</v>
      </c>
      <c r="K107" s="34">
        <v>0.25</v>
      </c>
      <c r="L107" s="3" t="s">
        <v>177</v>
      </c>
      <c r="M107" s="3">
        <v>7.3068793571422432</v>
      </c>
      <c r="N107" s="10">
        <v>0.50656190480859586</v>
      </c>
      <c r="P107" s="3" t="s">
        <v>98</v>
      </c>
      <c r="Q107" s="3" t="s">
        <v>172</v>
      </c>
      <c r="R107" s="34">
        <v>0.5</v>
      </c>
      <c r="S107" s="3" t="s">
        <v>164</v>
      </c>
      <c r="T107" s="3">
        <v>9.5647375557997041</v>
      </c>
      <c r="U107" s="3">
        <v>0.24694624137305568</v>
      </c>
    </row>
    <row r="108" spans="2:21" x14ac:dyDescent="0.25">
      <c r="B108" s="17" t="s">
        <v>154</v>
      </c>
      <c r="C108" s="17" t="s">
        <v>185</v>
      </c>
      <c r="D108" s="2">
        <v>6.2288802446773754</v>
      </c>
      <c r="E108" s="3">
        <v>6.8554206134750704</v>
      </c>
      <c r="F108" s="10">
        <v>6.6802268610624447</v>
      </c>
      <c r="I108" s="9" t="s">
        <v>44</v>
      </c>
      <c r="J108" s="3" t="s">
        <v>170</v>
      </c>
      <c r="K108" s="34">
        <v>0.25</v>
      </c>
      <c r="L108" s="3" t="s">
        <v>177</v>
      </c>
      <c r="M108" s="3">
        <v>7.8191127140764722</v>
      </c>
      <c r="N108" s="10">
        <v>0.34888292602423115</v>
      </c>
      <c r="P108" s="3" t="s">
        <v>134</v>
      </c>
      <c r="Q108" s="3" t="s">
        <v>172</v>
      </c>
      <c r="R108" s="34">
        <v>0.75</v>
      </c>
      <c r="S108" s="3" t="s">
        <v>164</v>
      </c>
      <c r="T108" s="3">
        <v>9.5531074620660963</v>
      </c>
      <c r="U108" s="3">
        <v>0.2485801618897554</v>
      </c>
    </row>
    <row r="109" spans="2:21" x14ac:dyDescent="0.25">
      <c r="B109" s="17" t="s">
        <v>154</v>
      </c>
      <c r="C109" s="17" t="s">
        <v>185</v>
      </c>
      <c r="D109" s="2">
        <v>6.2199720877750382</v>
      </c>
      <c r="E109" s="3">
        <v>6.8316655284021728</v>
      </c>
      <c r="F109" s="10">
        <v>6.635686076550761</v>
      </c>
      <c r="I109" s="9" t="s">
        <v>52</v>
      </c>
      <c r="J109" s="3" t="s">
        <v>171</v>
      </c>
      <c r="K109" s="34">
        <v>0.25</v>
      </c>
      <c r="L109" s="3" t="s">
        <v>177</v>
      </c>
      <c r="M109" s="3">
        <v>8.3350716627128385</v>
      </c>
      <c r="N109" s="10">
        <v>0.63253458759736125</v>
      </c>
      <c r="P109" s="3" t="s">
        <v>22</v>
      </c>
      <c r="Q109" s="3" t="s">
        <v>173</v>
      </c>
      <c r="R109" s="34">
        <v>0</v>
      </c>
      <c r="S109" s="3" t="s">
        <v>164</v>
      </c>
      <c r="T109" s="3">
        <v>8.9896665379932887</v>
      </c>
      <c r="U109" s="3">
        <v>0.32651491155961093</v>
      </c>
    </row>
    <row r="110" spans="2:21" x14ac:dyDescent="0.25">
      <c r="B110" s="17" t="s">
        <v>155</v>
      </c>
      <c r="C110" s="17" t="s">
        <v>185</v>
      </c>
      <c r="D110" s="2">
        <v>7.1790836475933117</v>
      </c>
      <c r="E110" s="3">
        <v>7.1345428630816272</v>
      </c>
      <c r="F110" s="10">
        <v>6.5584820500638408</v>
      </c>
      <c r="I110" s="9" t="s">
        <v>60</v>
      </c>
      <c r="J110" s="3" t="s">
        <v>172</v>
      </c>
      <c r="K110" s="34">
        <v>0.25</v>
      </c>
      <c r="L110" s="3" t="s">
        <v>177</v>
      </c>
      <c r="M110" s="3">
        <v>8.4835983762634246</v>
      </c>
      <c r="N110" s="10">
        <v>0.24604347711481223</v>
      </c>
      <c r="P110" s="3" t="s">
        <v>66</v>
      </c>
      <c r="Q110" s="3" t="s">
        <v>173</v>
      </c>
      <c r="R110" s="34">
        <v>0.25</v>
      </c>
      <c r="S110" s="3" t="s">
        <v>164</v>
      </c>
      <c r="T110" s="3">
        <v>9.0849343270877245</v>
      </c>
      <c r="U110" s="3">
        <v>0.49781582631369131</v>
      </c>
    </row>
    <row r="111" spans="2:21" x14ac:dyDescent="0.25">
      <c r="B111" s="17" t="s">
        <v>155</v>
      </c>
      <c r="C111" s="17" t="s">
        <v>185</v>
      </c>
      <c r="D111" s="2">
        <v>7.1998693470320978</v>
      </c>
      <c r="E111" s="3">
        <v>7.1137571636428412</v>
      </c>
      <c r="F111" s="10">
        <v>6.5109718799180438</v>
      </c>
      <c r="I111" s="9" t="s">
        <v>64</v>
      </c>
      <c r="J111" s="3" t="s">
        <v>173</v>
      </c>
      <c r="K111" s="34">
        <v>0.25</v>
      </c>
      <c r="L111" s="3" t="s">
        <v>177</v>
      </c>
      <c r="M111" s="3">
        <v>8.5508083869936602</v>
      </c>
      <c r="N111" s="10">
        <v>0.59303500182965052</v>
      </c>
      <c r="P111" s="3" t="s">
        <v>102</v>
      </c>
      <c r="Q111" s="3" t="s">
        <v>173</v>
      </c>
      <c r="R111" s="34">
        <v>0.5</v>
      </c>
      <c r="S111" s="3" t="s">
        <v>164</v>
      </c>
      <c r="T111" s="3">
        <v>9.0817174926507693</v>
      </c>
      <c r="U111" s="3">
        <v>0.30483242025860563</v>
      </c>
    </row>
    <row r="112" spans="2:21" x14ac:dyDescent="0.25">
      <c r="B112" s="17" t="s">
        <v>152</v>
      </c>
      <c r="C112" s="17" t="s">
        <v>186</v>
      </c>
      <c r="D112" s="3" t="s">
        <v>187</v>
      </c>
      <c r="E112" s="3">
        <v>7.1003705451175625</v>
      </c>
      <c r="F112" s="10">
        <v>7.214843848047698</v>
      </c>
      <c r="I112" s="9" t="s">
        <v>48</v>
      </c>
      <c r="J112" s="3" t="s">
        <v>144</v>
      </c>
      <c r="K112" s="34">
        <v>0.25</v>
      </c>
      <c r="L112" s="3" t="s">
        <v>177</v>
      </c>
      <c r="M112" s="3">
        <v>8.9708777029832198</v>
      </c>
      <c r="N112" s="10">
        <v>0.13713274348325782</v>
      </c>
      <c r="P112" s="3" t="s">
        <v>138</v>
      </c>
      <c r="Q112" s="3" t="s">
        <v>173</v>
      </c>
      <c r="R112" s="34">
        <v>0.75</v>
      </c>
      <c r="S112" s="3" t="s">
        <v>164</v>
      </c>
      <c r="T112" s="3">
        <v>9.3539111757777302</v>
      </c>
      <c r="U112" s="3">
        <v>0.29984635892819778</v>
      </c>
    </row>
    <row r="113" spans="2:21" x14ac:dyDescent="0.25">
      <c r="B113" s="17" t="s">
        <v>153</v>
      </c>
      <c r="C113" s="17" t="s">
        <v>186</v>
      </c>
      <c r="D113" s="3" t="s">
        <v>187</v>
      </c>
      <c r="E113" s="3">
        <v>7.1072099696478688</v>
      </c>
      <c r="F113" s="10">
        <v>7.214843848047698</v>
      </c>
      <c r="I113" s="9" t="s">
        <v>56</v>
      </c>
      <c r="J113" s="3" t="s">
        <v>145</v>
      </c>
      <c r="K113" s="34">
        <v>0.25</v>
      </c>
      <c r="L113" s="3" t="s">
        <v>177</v>
      </c>
      <c r="M113" s="3">
        <v>8.4023313272843687</v>
      </c>
      <c r="N113" s="10">
        <v>0.43731434467228375</v>
      </c>
      <c r="P113" s="3" t="s">
        <v>26</v>
      </c>
      <c r="Q113" s="3" t="s">
        <v>144</v>
      </c>
      <c r="R113" s="34">
        <v>0</v>
      </c>
      <c r="S113" s="3" t="s">
        <v>164</v>
      </c>
      <c r="T113" s="3">
        <v>9.13417663885342</v>
      </c>
      <c r="U113" s="3">
        <v>0.54756639033068488</v>
      </c>
    </row>
    <row r="114" spans="2:21" ht="15.75" thickBot="1" x14ac:dyDescent="0.3">
      <c r="B114" s="17" t="s">
        <v>36</v>
      </c>
      <c r="C114" s="17" t="s">
        <v>184</v>
      </c>
      <c r="D114" s="2">
        <v>7.1998693470320978</v>
      </c>
      <c r="E114" s="3">
        <v>8.2955726460195383</v>
      </c>
      <c r="F114" s="10">
        <v>8.1055319654363505</v>
      </c>
      <c r="I114" s="12" t="s">
        <v>68</v>
      </c>
      <c r="J114" s="13" t="s">
        <v>146</v>
      </c>
      <c r="K114" s="35">
        <v>0.25</v>
      </c>
      <c r="L114" s="13" t="s">
        <v>177</v>
      </c>
      <c r="M114" s="13">
        <v>7.6897254713424843</v>
      </c>
      <c r="N114" s="14">
        <v>9.5159564086547896E-2</v>
      </c>
      <c r="P114" s="3" t="s">
        <v>50</v>
      </c>
      <c r="Q114" s="3" t="s">
        <v>144</v>
      </c>
      <c r="R114" s="34">
        <v>0.25</v>
      </c>
      <c r="S114" s="3" t="s">
        <v>164</v>
      </c>
      <c r="T114" s="3">
        <v>9.7035563341944542</v>
      </c>
      <c r="U114" s="3">
        <v>8.9698802513907605E-2</v>
      </c>
    </row>
    <row r="115" spans="2:21" x14ac:dyDescent="0.25">
      <c r="B115" s="17" t="s">
        <v>36</v>
      </c>
      <c r="C115" s="17" t="s">
        <v>184</v>
      </c>
      <c r="D115" s="2">
        <v>7.2117468895685466</v>
      </c>
      <c r="E115" s="3">
        <v>8.2926032603854249</v>
      </c>
      <c r="F115" s="10">
        <v>8.0758381090952263</v>
      </c>
      <c r="I115" s="5" t="s">
        <v>160</v>
      </c>
      <c r="J115" s="29" t="s">
        <v>174</v>
      </c>
      <c r="K115" s="33">
        <v>0.75</v>
      </c>
      <c r="L115" s="29" t="s">
        <v>177</v>
      </c>
      <c r="M115" s="29">
        <v>7.1975745288119235</v>
      </c>
      <c r="N115" s="30">
        <v>5.3264932663614595E-2</v>
      </c>
      <c r="P115" s="3" t="s">
        <v>86</v>
      </c>
      <c r="Q115" s="3" t="s">
        <v>144</v>
      </c>
      <c r="R115" s="34">
        <v>0.5</v>
      </c>
      <c r="S115" s="3" t="s">
        <v>164</v>
      </c>
      <c r="T115" s="3">
        <v>9.4660054834654694</v>
      </c>
      <c r="U115" s="3">
        <v>0.14841978369400255</v>
      </c>
    </row>
    <row r="116" spans="2:21" x14ac:dyDescent="0.25">
      <c r="B116" s="17" t="s">
        <v>37</v>
      </c>
      <c r="C116" s="17" t="s">
        <v>184</v>
      </c>
      <c r="D116" s="2">
        <v>7.7907770882204463</v>
      </c>
      <c r="E116" s="3">
        <v>8.6756540071859121</v>
      </c>
      <c r="F116" s="10">
        <v>7.8442260296344681</v>
      </c>
      <c r="I116" s="9" t="s">
        <v>108</v>
      </c>
      <c r="J116" s="3" t="s">
        <v>168</v>
      </c>
      <c r="K116" s="34">
        <v>0.75</v>
      </c>
      <c r="L116" s="3" t="s">
        <v>177</v>
      </c>
      <c r="M116" s="3">
        <v>7.1540780289501207</v>
      </c>
      <c r="N116" s="10">
        <v>0.49177399455906701</v>
      </c>
      <c r="P116" s="3" t="s">
        <v>122</v>
      </c>
      <c r="Q116" s="3" t="s">
        <v>144</v>
      </c>
      <c r="R116" s="34">
        <v>0.75</v>
      </c>
      <c r="S116" s="3" t="s">
        <v>164</v>
      </c>
      <c r="T116" s="3">
        <v>9.4840692460729858</v>
      </c>
      <c r="U116" s="3">
        <v>0.17194080834568531</v>
      </c>
    </row>
    <row r="117" spans="2:21" x14ac:dyDescent="0.25">
      <c r="B117" s="17" t="s">
        <v>37</v>
      </c>
      <c r="C117" s="17" t="s">
        <v>184</v>
      </c>
      <c r="D117" s="2">
        <v>7.8204709445615688</v>
      </c>
      <c r="E117" s="3">
        <v>8.6815927784541369</v>
      </c>
      <c r="F117" s="10">
        <v>7.8442260296344681</v>
      </c>
      <c r="I117" s="9" t="s">
        <v>112</v>
      </c>
      <c r="J117" s="3" t="s">
        <v>169</v>
      </c>
      <c r="K117" s="34">
        <v>0.75</v>
      </c>
      <c r="L117" s="3" t="s">
        <v>177</v>
      </c>
      <c r="M117" s="3">
        <v>7.3223424853831611</v>
      </c>
      <c r="N117" s="10">
        <v>0.45781812896285334</v>
      </c>
      <c r="P117" s="3" t="s">
        <v>30</v>
      </c>
      <c r="Q117" s="3" t="s">
        <v>145</v>
      </c>
      <c r="R117" s="34">
        <v>0</v>
      </c>
      <c r="S117" s="3" t="s">
        <v>164</v>
      </c>
      <c r="T117" s="3">
        <v>8.9777889954568391</v>
      </c>
      <c r="U117" s="3">
        <v>0.25634501695705247</v>
      </c>
    </row>
    <row r="118" spans="2:21" x14ac:dyDescent="0.25">
      <c r="B118" s="17" t="s">
        <v>38</v>
      </c>
      <c r="C118" s="17" t="s">
        <v>185</v>
      </c>
      <c r="D118" s="2">
        <v>7.2651958309825684</v>
      </c>
      <c r="E118" s="3">
        <v>7.6660628915877291</v>
      </c>
      <c r="F118" s="10">
        <v>7.4819609822727662</v>
      </c>
      <c r="I118" s="9" t="s">
        <v>116</v>
      </c>
      <c r="J118" s="3" t="s">
        <v>170</v>
      </c>
      <c r="K118" s="34">
        <v>0.75</v>
      </c>
      <c r="L118" s="3" t="s">
        <v>177</v>
      </c>
      <c r="M118" s="3">
        <v>7.6563071462026677</v>
      </c>
      <c r="N118" s="10">
        <v>0.43011137678733513</v>
      </c>
      <c r="P118" s="3" t="s">
        <v>58</v>
      </c>
      <c r="Q118" s="3" t="s">
        <v>145</v>
      </c>
      <c r="R118" s="34">
        <v>0.25</v>
      </c>
      <c r="S118" s="3" t="s">
        <v>164</v>
      </c>
      <c r="T118" s="3">
        <v>9.357622907820371</v>
      </c>
      <c r="U118" s="3">
        <v>0.18388989559284094</v>
      </c>
    </row>
    <row r="119" spans="2:21" x14ac:dyDescent="0.25">
      <c r="B119" s="17" t="s">
        <v>38</v>
      </c>
      <c r="C119" s="17" t="s">
        <v>185</v>
      </c>
      <c r="D119" s="2">
        <v>7.2176856608367714</v>
      </c>
      <c r="E119" s="3">
        <v>7.6126139501737082</v>
      </c>
      <c r="F119" s="10">
        <v>7.4136651126881832</v>
      </c>
      <c r="I119" s="9" t="s">
        <v>124</v>
      </c>
      <c r="J119" s="3" t="s">
        <v>171</v>
      </c>
      <c r="K119" s="34">
        <v>0.75</v>
      </c>
      <c r="L119" s="3" t="s">
        <v>177</v>
      </c>
      <c r="M119" s="3">
        <v>8.1298393377330278</v>
      </c>
      <c r="N119" s="10">
        <v>0.67586348052901646</v>
      </c>
      <c r="P119" s="3" t="s">
        <v>94</v>
      </c>
      <c r="Q119" s="3" t="s">
        <v>145</v>
      </c>
      <c r="R119" s="34">
        <v>0.5</v>
      </c>
      <c r="S119" s="3" t="s">
        <v>164</v>
      </c>
      <c r="T119" s="3">
        <v>9.1420950005443871</v>
      </c>
      <c r="U119" s="3">
        <v>0.34098125067394452</v>
      </c>
    </row>
    <row r="120" spans="2:21" x14ac:dyDescent="0.25">
      <c r="B120" s="17" t="s">
        <v>39</v>
      </c>
      <c r="C120" s="17" t="s">
        <v>185</v>
      </c>
      <c r="D120" s="2">
        <v>7.2681652166166808</v>
      </c>
      <c r="E120" s="3">
        <v>8.2718175609466389</v>
      </c>
      <c r="F120" s="10">
        <v>7.0157674377171348</v>
      </c>
      <c r="I120" s="9" t="s">
        <v>132</v>
      </c>
      <c r="J120" s="3" t="s">
        <v>172</v>
      </c>
      <c r="K120" s="34">
        <v>0.75</v>
      </c>
      <c r="L120" s="3" t="s">
        <v>177</v>
      </c>
      <c r="M120" s="3">
        <v>8.2142112836607115</v>
      </c>
      <c r="N120" s="10">
        <v>0.28385503028479431</v>
      </c>
      <c r="P120" s="3" t="s">
        <v>130</v>
      </c>
      <c r="Q120" s="3" t="s">
        <v>145</v>
      </c>
      <c r="R120" s="34">
        <v>0.75</v>
      </c>
      <c r="S120" s="3" t="s">
        <v>164</v>
      </c>
      <c r="T120" s="3">
        <v>9.3101127376745723</v>
      </c>
      <c r="U120" s="3">
        <v>0.54124382958803019</v>
      </c>
    </row>
    <row r="121" spans="2:21" x14ac:dyDescent="0.25">
      <c r="B121" s="17" t="s">
        <v>39</v>
      </c>
      <c r="C121" s="17" t="s">
        <v>185</v>
      </c>
      <c r="D121" s="2">
        <v>7.193930575763873</v>
      </c>
      <c r="E121" s="3">
        <v>8.2926032603854249</v>
      </c>
      <c r="F121" s="10">
        <v>7.1909611901297605</v>
      </c>
      <c r="I121" s="9" t="s">
        <v>136</v>
      </c>
      <c r="J121" s="3" t="s">
        <v>173</v>
      </c>
      <c r="K121" s="34">
        <v>0.75</v>
      </c>
      <c r="L121" s="3" t="s">
        <v>177</v>
      </c>
      <c r="M121" s="3">
        <v>8.629098848054138</v>
      </c>
      <c r="N121" s="10">
        <v>0.36490983355408552</v>
      </c>
      <c r="P121" s="3" t="s">
        <v>34</v>
      </c>
      <c r="Q121" s="3" t="s">
        <v>146</v>
      </c>
      <c r="R121" s="34">
        <v>0</v>
      </c>
      <c r="S121" s="3" t="s">
        <v>164</v>
      </c>
      <c r="T121" s="3">
        <v>9.4014213459235254</v>
      </c>
      <c r="U121" s="3">
        <v>0.31842221849541286</v>
      </c>
    </row>
    <row r="122" spans="2:21" x14ac:dyDescent="0.25">
      <c r="B122" s="17" t="s">
        <v>36</v>
      </c>
      <c r="C122" s="17" t="s">
        <v>186</v>
      </c>
      <c r="D122" s="3">
        <v>6.7634279935629369</v>
      </c>
      <c r="E122" s="3">
        <v>7.480006942957151</v>
      </c>
      <c r="F122" s="10">
        <v>7.5658478186735181</v>
      </c>
      <c r="I122" s="9" t="s">
        <v>120</v>
      </c>
      <c r="J122" s="3" t="s">
        <v>144</v>
      </c>
      <c r="K122" s="34">
        <v>0.75</v>
      </c>
      <c r="L122" s="3" t="s">
        <v>177</v>
      </c>
      <c r="M122" s="3">
        <v>8.913366168285263</v>
      </c>
      <c r="N122" s="10">
        <v>0.21855922368263275</v>
      </c>
      <c r="P122" s="3" t="s">
        <v>70</v>
      </c>
      <c r="Q122" s="3" t="s">
        <v>146</v>
      </c>
      <c r="R122" s="34">
        <v>0.25</v>
      </c>
      <c r="S122" s="3" t="s">
        <v>164</v>
      </c>
      <c r="T122" s="3">
        <v>9.3432708772554971</v>
      </c>
      <c r="U122" s="3">
        <v>6.4708001732645723E-2</v>
      </c>
    </row>
    <row r="123" spans="2:21" x14ac:dyDescent="0.25">
      <c r="B123" s="17" t="s">
        <v>37</v>
      </c>
      <c r="C123" s="17" t="s">
        <v>186</v>
      </c>
      <c r="D123" s="3">
        <v>6.7160033436347994</v>
      </c>
      <c r="E123" s="3">
        <v>7.4899584794248346</v>
      </c>
      <c r="F123" s="10">
        <v>7.510545010206612</v>
      </c>
      <c r="I123" s="9" t="s">
        <v>128</v>
      </c>
      <c r="J123" s="3" t="s">
        <v>145</v>
      </c>
      <c r="K123" s="34">
        <v>0.75</v>
      </c>
      <c r="L123" s="3" t="s">
        <v>177</v>
      </c>
      <c r="M123" s="3">
        <v>8.8822147441099162</v>
      </c>
      <c r="N123" s="10">
        <v>0.10589958619074685</v>
      </c>
      <c r="P123" s="3" t="s">
        <v>106</v>
      </c>
      <c r="Q123" s="3" t="s">
        <v>146</v>
      </c>
      <c r="R123" s="34">
        <v>0.5</v>
      </c>
      <c r="S123" s="3" t="s">
        <v>164</v>
      </c>
      <c r="T123" s="3">
        <v>9.0151537646860849</v>
      </c>
      <c r="U123" s="3">
        <v>0.4574401995417321</v>
      </c>
    </row>
    <row r="124" spans="2:21" ht="15.75" thickBot="1" x14ac:dyDescent="0.3">
      <c r="B124" s="17" t="s">
        <v>40</v>
      </c>
      <c r="C124" s="17" t="s">
        <v>184</v>
      </c>
      <c r="D124" s="2">
        <v>8.4024705288475801</v>
      </c>
      <c r="E124" s="3">
        <v>8.7380111055022702</v>
      </c>
      <c r="F124" s="10">
        <v>7.6779404341241779</v>
      </c>
      <c r="I124" s="12" t="s">
        <v>140</v>
      </c>
      <c r="J124" s="13" t="s">
        <v>146</v>
      </c>
      <c r="K124" s="35">
        <v>0.75</v>
      </c>
      <c r="L124" s="13" t="s">
        <v>177</v>
      </c>
      <c r="M124" s="13">
        <v>8.1220784620510802</v>
      </c>
      <c r="N124" s="14">
        <v>0.12690934599842965</v>
      </c>
      <c r="P124" s="3" t="s">
        <v>142</v>
      </c>
      <c r="Q124" s="3" t="s">
        <v>146</v>
      </c>
      <c r="R124" s="34">
        <v>0.75</v>
      </c>
      <c r="S124" s="3" t="s">
        <v>164</v>
      </c>
      <c r="T124" s="3">
        <v>9.4630360978313561</v>
      </c>
      <c r="U124" s="3">
        <v>9.3359446505313262E-2</v>
      </c>
    </row>
    <row r="125" spans="2:21" x14ac:dyDescent="0.25">
      <c r="B125" s="17" t="s">
        <v>40</v>
      </c>
      <c r="C125" s="17" t="s">
        <v>184</v>
      </c>
      <c r="D125" s="2">
        <v>8.5153071829438467</v>
      </c>
      <c r="E125" s="3">
        <v>8.6518989221130127</v>
      </c>
      <c r="F125" s="10">
        <v>7.5769813225643601</v>
      </c>
    </row>
    <row r="126" spans="2:21" ht="15.75" thickBot="1" x14ac:dyDescent="0.3">
      <c r="B126" s="17" t="s">
        <v>41</v>
      </c>
      <c r="C126" s="17" t="s">
        <v>184</v>
      </c>
      <c r="D126" s="2">
        <v>8.5153071829438467</v>
      </c>
      <c r="E126" s="3">
        <v>8.8092763607209665</v>
      </c>
      <c r="F126" s="10">
        <v>7.5918282507349213</v>
      </c>
    </row>
    <row r="127" spans="2:21" x14ac:dyDescent="0.25">
      <c r="B127" s="17" t="s">
        <v>41</v>
      </c>
      <c r="C127" s="17" t="s">
        <v>184</v>
      </c>
      <c r="D127" s="2">
        <v>8.5687561243578685</v>
      </c>
      <c r="E127" s="3">
        <v>8.9042967010125604</v>
      </c>
      <c r="F127" s="10">
        <v>7.5680731656620237</v>
      </c>
      <c r="I127" s="4" t="s">
        <v>166</v>
      </c>
      <c r="J127" s="18" t="s">
        <v>175</v>
      </c>
      <c r="K127" s="18" t="s">
        <v>178</v>
      </c>
      <c r="L127" s="18" t="s">
        <v>167</v>
      </c>
      <c r="M127" s="18" t="s">
        <v>176</v>
      </c>
      <c r="N127" s="19" t="s">
        <v>147</v>
      </c>
    </row>
    <row r="128" spans="2:21" x14ac:dyDescent="0.25">
      <c r="B128" s="17" t="s">
        <v>42</v>
      </c>
      <c r="C128" s="17" t="s">
        <v>185</v>
      </c>
      <c r="D128" s="2">
        <v>8.0312973245835426</v>
      </c>
      <c r="E128" s="3">
        <v>8.0639605665587784</v>
      </c>
      <c r="F128" s="10">
        <v>8.0075422395106433</v>
      </c>
      <c r="I128" s="5" t="s">
        <v>148</v>
      </c>
      <c r="J128" s="29" t="s">
        <v>174</v>
      </c>
      <c r="K128" s="33">
        <v>0</v>
      </c>
      <c r="L128" s="29" t="s">
        <v>165</v>
      </c>
      <c r="M128" s="29">
        <v>8.0095218299333855</v>
      </c>
      <c r="N128" s="30">
        <v>0.29636392616795942</v>
      </c>
    </row>
    <row r="129" spans="2:14" x14ac:dyDescent="0.25">
      <c r="B129" s="17" t="s">
        <v>42</v>
      </c>
      <c r="C129" s="17" t="s">
        <v>185</v>
      </c>
      <c r="D129" s="2">
        <v>8.0639605665587784</v>
      </c>
      <c r="E129" s="3">
        <v>8.0728687234611147</v>
      </c>
      <c r="F129" s="10">
        <v>7.9422157555601736</v>
      </c>
      <c r="I129" s="9" t="s">
        <v>152</v>
      </c>
      <c r="J129" s="3" t="s">
        <v>174</v>
      </c>
      <c r="K129" s="34">
        <v>0.25</v>
      </c>
      <c r="L129" s="3" t="s">
        <v>165</v>
      </c>
      <c r="M129" s="3">
        <v>7.6363690352466067</v>
      </c>
      <c r="N129" s="10">
        <v>0.48989545592594208</v>
      </c>
    </row>
    <row r="130" spans="2:14" x14ac:dyDescent="0.25">
      <c r="B130" s="17" t="s">
        <v>43</v>
      </c>
      <c r="C130" s="17" t="s">
        <v>185</v>
      </c>
      <c r="D130" s="2">
        <v>7.8501648009026921</v>
      </c>
      <c r="E130" s="3">
        <v>8.6815927784541369</v>
      </c>
      <c r="F130" s="10">
        <v>7.9006443566826006</v>
      </c>
      <c r="I130" s="9" t="s">
        <v>156</v>
      </c>
      <c r="J130" s="3" t="s">
        <v>174</v>
      </c>
      <c r="K130" s="34">
        <v>0.5</v>
      </c>
      <c r="L130" s="3" t="s">
        <v>165</v>
      </c>
      <c r="M130" s="3">
        <v>7.9803228711979477</v>
      </c>
      <c r="N130" s="10">
        <v>0.35568420533878159</v>
      </c>
    </row>
    <row r="131" spans="2:14" x14ac:dyDescent="0.25">
      <c r="B131" s="17" t="s">
        <v>43</v>
      </c>
      <c r="C131" s="17" t="s">
        <v>185</v>
      </c>
      <c r="D131" s="2">
        <v>7.8620423434391409</v>
      </c>
      <c r="E131" s="3">
        <v>8.7320723342340454</v>
      </c>
      <c r="F131" s="10">
        <v>7.8828280428779269</v>
      </c>
      <c r="I131" s="9" t="s">
        <v>160</v>
      </c>
      <c r="J131" s="3" t="s">
        <v>174</v>
      </c>
      <c r="K131" s="34">
        <v>0.75</v>
      </c>
      <c r="L131" s="3" t="s">
        <v>165</v>
      </c>
      <c r="M131" s="3">
        <v>7.7479684453286595</v>
      </c>
      <c r="N131" s="10">
        <v>0.46929695767852275</v>
      </c>
    </row>
    <row r="132" spans="2:14" x14ac:dyDescent="0.25">
      <c r="B132" s="17" t="s">
        <v>40</v>
      </c>
      <c r="C132" s="17" t="s">
        <v>186</v>
      </c>
      <c r="D132" s="3">
        <v>6.5314789170422554</v>
      </c>
      <c r="E132" s="3">
        <v>7.4996870826184034</v>
      </c>
      <c r="F132" s="10">
        <v>7.6893088591236198</v>
      </c>
      <c r="I132" s="9" t="s">
        <v>0</v>
      </c>
      <c r="J132" s="3" t="s">
        <v>168</v>
      </c>
      <c r="K132" s="34">
        <v>0</v>
      </c>
      <c r="L132" s="3" t="s">
        <v>165</v>
      </c>
      <c r="M132" s="3">
        <v>8.5014500499846566</v>
      </c>
      <c r="N132" s="10">
        <v>8.6750546746569152E-2</v>
      </c>
    </row>
    <row r="133" spans="2:14" x14ac:dyDescent="0.25">
      <c r="B133" s="17" t="s">
        <v>41</v>
      </c>
      <c r="C133" s="17" t="s">
        <v>186</v>
      </c>
      <c r="D133" s="3">
        <v>6.8061799739838875</v>
      </c>
      <c r="E133" s="3">
        <v>7.6253124509616734</v>
      </c>
      <c r="F133" s="10">
        <v>7.6893088591236198</v>
      </c>
      <c r="I133" s="9" t="s">
        <v>36</v>
      </c>
      <c r="J133" s="3" t="s">
        <v>168</v>
      </c>
      <c r="K133" s="34">
        <v>0.25</v>
      </c>
      <c r="L133" s="3" t="s">
        <v>165</v>
      </c>
      <c r="M133" s="3">
        <v>7.9865090912690135</v>
      </c>
      <c r="N133" s="10">
        <v>0.47623993813283622</v>
      </c>
    </row>
    <row r="134" spans="2:14" x14ac:dyDescent="0.25">
      <c r="B134" s="17" t="s">
        <v>44</v>
      </c>
      <c r="C134" s="17" t="s">
        <v>184</v>
      </c>
      <c r="D134" s="2">
        <v>9.6050717106630614</v>
      </c>
      <c r="E134" s="3">
        <v>9.2338985063990258</v>
      </c>
      <c r="F134" s="10">
        <v>8.6103275232354406</v>
      </c>
      <c r="I134" s="9" t="s">
        <v>72</v>
      </c>
      <c r="J134" s="3" t="s">
        <v>168</v>
      </c>
      <c r="K134" s="34">
        <v>0.5</v>
      </c>
      <c r="L134" s="3" t="s">
        <v>165</v>
      </c>
      <c r="M134" s="3">
        <v>8.3081925349645136</v>
      </c>
      <c r="N134" s="10">
        <v>0.35707935556697351</v>
      </c>
    </row>
    <row r="135" spans="2:14" x14ac:dyDescent="0.25">
      <c r="B135" s="17" t="s">
        <v>44</v>
      </c>
      <c r="C135" s="17" t="s">
        <v>184</v>
      </c>
      <c r="D135" s="2">
        <v>9.5813166255901638</v>
      </c>
      <c r="E135" s="3">
        <v>9.2576535914719233</v>
      </c>
      <c r="F135" s="10">
        <v>8.5687561243578685</v>
      </c>
      <c r="I135" s="9" t="s">
        <v>108</v>
      </c>
      <c r="J135" s="3" t="s">
        <v>168</v>
      </c>
      <c r="K135" s="34">
        <v>0.75</v>
      </c>
      <c r="L135" s="3" t="s">
        <v>165</v>
      </c>
      <c r="M135" s="3">
        <v>7.7462363037087592</v>
      </c>
      <c r="N135" s="10">
        <v>0.23672947535017985</v>
      </c>
    </row>
    <row r="136" spans="2:14" x14ac:dyDescent="0.25">
      <c r="B136" s="17" t="s">
        <v>45</v>
      </c>
      <c r="C136" s="17" t="s">
        <v>184</v>
      </c>
      <c r="D136" s="2">
        <v>9.4981738278350196</v>
      </c>
      <c r="E136" s="3">
        <v>9.2457760489354737</v>
      </c>
      <c r="F136" s="10">
        <v>8.4618582415298267</v>
      </c>
      <c r="I136" s="9" t="s">
        <v>4</v>
      </c>
      <c r="J136" s="3" t="s">
        <v>169</v>
      </c>
      <c r="K136" s="34">
        <v>0</v>
      </c>
      <c r="L136" s="3" t="s">
        <v>165</v>
      </c>
      <c r="M136" s="3">
        <v>8.6479397412675301</v>
      </c>
      <c r="N136" s="10">
        <v>0.29828075168069962</v>
      </c>
    </row>
    <row r="137" spans="2:14" x14ac:dyDescent="0.25">
      <c r="B137" s="17" t="s">
        <v>45</v>
      </c>
      <c r="C137" s="17" t="s">
        <v>184</v>
      </c>
      <c r="D137" s="2">
        <v>9.5486533836149281</v>
      </c>
      <c r="E137" s="3">
        <v>9.2398372776672488</v>
      </c>
      <c r="F137" s="10">
        <v>8.4351337708228158</v>
      </c>
      <c r="I137" s="9" t="s">
        <v>40</v>
      </c>
      <c r="J137" s="3" t="s">
        <v>169</v>
      </c>
      <c r="K137" s="34">
        <v>0.25</v>
      </c>
      <c r="L137" s="3" t="s">
        <v>165</v>
      </c>
      <c r="M137" s="3">
        <v>8.2933456067939524</v>
      </c>
      <c r="N137" s="10">
        <v>0.52760822081612746</v>
      </c>
    </row>
    <row r="138" spans="2:14" x14ac:dyDescent="0.25">
      <c r="B138" s="17" t="s">
        <v>46</v>
      </c>
      <c r="C138" s="17" t="s">
        <v>185</v>
      </c>
      <c r="D138" s="2">
        <v>9.6139798675653996</v>
      </c>
      <c r="E138" s="3">
        <v>8.5717255099919818</v>
      </c>
      <c r="F138" s="10">
        <v>8.313388959824211</v>
      </c>
      <c r="I138" s="9" t="s">
        <v>76</v>
      </c>
      <c r="J138" s="3" t="s">
        <v>169</v>
      </c>
      <c r="K138" s="34">
        <v>0.5</v>
      </c>
      <c r="L138" s="3" t="s">
        <v>165</v>
      </c>
      <c r="M138" s="3">
        <v>8.6766438023972832</v>
      </c>
      <c r="N138" s="10">
        <v>0.19573935442362261</v>
      </c>
    </row>
    <row r="139" spans="2:14" x14ac:dyDescent="0.25">
      <c r="B139" s="17" t="s">
        <v>46</v>
      </c>
      <c r="C139" s="17" t="s">
        <v>185</v>
      </c>
      <c r="D139" s="2">
        <v>9.611010481931288</v>
      </c>
      <c r="E139" s="3">
        <v>8.5687561243578685</v>
      </c>
      <c r="F139" s="10">
        <v>8.449980698993377</v>
      </c>
      <c r="I139" s="9" t="s">
        <v>112</v>
      </c>
      <c r="J139" s="3" t="s">
        <v>169</v>
      </c>
      <c r="K139" s="34">
        <v>0.75</v>
      </c>
      <c r="L139" s="3" t="s">
        <v>165</v>
      </c>
      <c r="M139" s="3">
        <v>8.27280735615801</v>
      </c>
      <c r="N139" s="10">
        <v>0.40496295046878794</v>
      </c>
    </row>
    <row r="140" spans="2:14" x14ac:dyDescent="0.25">
      <c r="B140" s="17" t="s">
        <v>47</v>
      </c>
      <c r="C140" s="17" t="s">
        <v>185</v>
      </c>
      <c r="D140" s="2">
        <v>9.5338064554443687</v>
      </c>
      <c r="E140" s="3">
        <v>8.5895418237966545</v>
      </c>
      <c r="F140" s="10">
        <v>8.5598479674555321</v>
      </c>
      <c r="I140" s="9" t="s">
        <v>8</v>
      </c>
      <c r="J140" s="3" t="s">
        <v>170</v>
      </c>
      <c r="K140" s="34">
        <v>0</v>
      </c>
      <c r="L140" s="3" t="s">
        <v>165</v>
      </c>
      <c r="M140" s="3">
        <v>9.4269085726163251</v>
      </c>
      <c r="N140" s="10">
        <v>0.48349868186295791</v>
      </c>
    </row>
    <row r="141" spans="2:14" x14ac:dyDescent="0.25">
      <c r="B141" s="17" t="s">
        <v>47</v>
      </c>
      <c r="C141" s="17" t="s">
        <v>185</v>
      </c>
      <c r="D141" s="2">
        <v>9.5724084686878257</v>
      </c>
      <c r="E141" s="3">
        <v>8.6222050657718903</v>
      </c>
      <c r="F141" s="10">
        <v>8.4084093001158049</v>
      </c>
      <c r="I141" s="9" t="s">
        <v>44</v>
      </c>
      <c r="J141" s="3" t="s">
        <v>170</v>
      </c>
      <c r="K141" s="34">
        <v>0.25</v>
      </c>
      <c r="L141" s="3" t="s">
        <v>165</v>
      </c>
      <c r="M141" s="3">
        <v>9.1072047193435655</v>
      </c>
      <c r="N141" s="10">
        <v>0.45734731869712131</v>
      </c>
    </row>
    <row r="142" spans="2:14" x14ac:dyDescent="0.25">
      <c r="B142" s="17" t="s">
        <v>44</v>
      </c>
      <c r="C142" s="17" t="s">
        <v>186</v>
      </c>
      <c r="D142" s="3">
        <v>7.3802112417116064</v>
      </c>
      <c r="E142" s="3">
        <v>8.0569048513364727</v>
      </c>
      <c r="F142" s="10">
        <v>8.0211892990699383</v>
      </c>
      <c r="I142" s="9" t="s">
        <v>80</v>
      </c>
      <c r="J142" s="3" t="s">
        <v>170</v>
      </c>
      <c r="K142" s="34">
        <v>0.5</v>
      </c>
      <c r="L142" s="3" t="s">
        <v>165</v>
      </c>
      <c r="M142" s="3">
        <v>9.1925745563242938</v>
      </c>
      <c r="N142" s="10">
        <v>0.38081552935458274</v>
      </c>
    </row>
    <row r="143" spans="2:14" x14ac:dyDescent="0.25">
      <c r="B143" s="17" t="s">
        <v>45</v>
      </c>
      <c r="C143" s="17" t="s">
        <v>186</v>
      </c>
      <c r="D143" s="3">
        <v>7.357934847000454</v>
      </c>
      <c r="E143" s="3">
        <v>8.0492180226701819</v>
      </c>
      <c r="F143" s="10">
        <v>8.0492180226701819</v>
      </c>
      <c r="I143" s="9" t="s">
        <v>116</v>
      </c>
      <c r="J143" s="3" t="s">
        <v>170</v>
      </c>
      <c r="K143" s="34">
        <v>0.75</v>
      </c>
      <c r="L143" s="3" t="s">
        <v>165</v>
      </c>
      <c r="M143" s="3">
        <v>8.9716027753857741</v>
      </c>
      <c r="N143" s="10">
        <v>0.52334501238914932</v>
      </c>
    </row>
    <row r="144" spans="2:14" x14ac:dyDescent="0.25">
      <c r="B144" s="17" t="s">
        <v>52</v>
      </c>
      <c r="C144" s="17" t="s">
        <v>184</v>
      </c>
      <c r="D144" s="2">
        <v>8.5123377973097352</v>
      </c>
      <c r="E144" s="3">
        <v>9.0082251982064889</v>
      </c>
      <c r="F144" s="10">
        <v>8.6489295364789012</v>
      </c>
      <c r="I144" s="9" t="s">
        <v>12</v>
      </c>
      <c r="J144" s="3" t="s">
        <v>171</v>
      </c>
      <c r="K144" s="34">
        <v>0</v>
      </c>
      <c r="L144" s="3" t="s">
        <v>165</v>
      </c>
      <c r="M144" s="3">
        <v>8.9990695925013089</v>
      </c>
      <c r="N144" s="10">
        <v>0.58681177042521471</v>
      </c>
    </row>
    <row r="145" spans="2:14" x14ac:dyDescent="0.25">
      <c r="B145" s="17" t="s">
        <v>52</v>
      </c>
      <c r="C145" s="17" t="s">
        <v>184</v>
      </c>
      <c r="D145" s="2">
        <v>8.5034296404073988</v>
      </c>
      <c r="E145" s="3">
        <v>8.9874394987677029</v>
      </c>
      <c r="F145" s="10">
        <v>8.7558274193069447</v>
      </c>
      <c r="I145" s="9" t="s">
        <v>52</v>
      </c>
      <c r="J145" s="3" t="s">
        <v>171</v>
      </c>
      <c r="K145" s="34">
        <v>0.25</v>
      </c>
      <c r="L145" s="3" t="s">
        <v>165</v>
      </c>
      <c r="M145" s="3">
        <v>8.8397125634706164</v>
      </c>
      <c r="N145" s="10">
        <v>0.27295194712874804</v>
      </c>
    </row>
    <row r="146" spans="2:14" x14ac:dyDescent="0.25">
      <c r="B146" s="17" t="s">
        <v>53</v>
      </c>
      <c r="C146" s="17" t="s">
        <v>184</v>
      </c>
      <c r="D146" s="2">
        <v>8.654868307747126</v>
      </c>
      <c r="E146" s="3">
        <v>9.3081331472518318</v>
      </c>
      <c r="F146" s="10">
        <v>8.9399293286219059</v>
      </c>
      <c r="I146" s="9" t="s">
        <v>88</v>
      </c>
      <c r="J146" s="3" t="s">
        <v>171</v>
      </c>
      <c r="K146" s="34">
        <v>0.5</v>
      </c>
      <c r="L146" s="3" t="s">
        <v>165</v>
      </c>
      <c r="M146" s="3">
        <v>8.606368342389958</v>
      </c>
      <c r="N146" s="10">
        <v>0.49101878469969978</v>
      </c>
    </row>
    <row r="147" spans="2:14" ht="15.75" thickBot="1" x14ac:dyDescent="0.3">
      <c r="B147" s="17" t="s">
        <v>53</v>
      </c>
      <c r="C147" s="17" t="s">
        <v>184</v>
      </c>
      <c r="D147" s="2">
        <v>8.6726846215518005</v>
      </c>
      <c r="E147" s="3">
        <v>9.2992249903494955</v>
      </c>
      <c r="F147" s="10">
        <v>8.7855212756480672</v>
      </c>
      <c r="I147" s="12" t="s">
        <v>124</v>
      </c>
      <c r="J147" s="13" t="s">
        <v>171</v>
      </c>
      <c r="K147" s="35">
        <v>0.75</v>
      </c>
      <c r="L147" s="13" t="s">
        <v>165</v>
      </c>
      <c r="M147" s="13">
        <v>8.4873454682226228</v>
      </c>
      <c r="N147" s="14">
        <v>0.4675120993739631</v>
      </c>
    </row>
    <row r="148" spans="2:14" x14ac:dyDescent="0.25">
      <c r="B148" s="17" t="s">
        <v>54</v>
      </c>
      <c r="C148" s="17" t="s">
        <v>185</v>
      </c>
      <c r="D148" s="2">
        <v>8.4618582415298267</v>
      </c>
      <c r="E148" s="3">
        <v>7.876889271609703</v>
      </c>
      <c r="F148" s="10">
        <v>7.3394304718353753</v>
      </c>
      <c r="I148" s="5" t="s">
        <v>16</v>
      </c>
      <c r="J148" s="29" t="s">
        <v>172</v>
      </c>
      <c r="K148" s="33">
        <v>0</v>
      </c>
      <c r="L148" s="29" t="s">
        <v>165</v>
      </c>
      <c r="M148" s="29">
        <v>9.8502934742801695</v>
      </c>
      <c r="N148" s="30">
        <v>0.16332582124106962</v>
      </c>
    </row>
    <row r="149" spans="2:14" x14ac:dyDescent="0.25">
      <c r="B149" s="17" t="s">
        <v>54</v>
      </c>
      <c r="C149" s="17" t="s">
        <v>185</v>
      </c>
      <c r="D149" s="2">
        <v>8.4707663984321631</v>
      </c>
      <c r="E149" s="3">
        <v>7.9036137423167139</v>
      </c>
      <c r="F149" s="10">
        <v>7.324583543664815</v>
      </c>
      <c r="I149" s="9" t="s">
        <v>60</v>
      </c>
      <c r="J149" s="3" t="s">
        <v>172</v>
      </c>
      <c r="K149" s="34">
        <v>0.25</v>
      </c>
      <c r="L149" s="3" t="s">
        <v>165</v>
      </c>
      <c r="M149" s="3">
        <v>9.7525511971573078</v>
      </c>
      <c r="N149" s="10">
        <v>0.18439918838731859</v>
      </c>
    </row>
    <row r="150" spans="2:14" x14ac:dyDescent="0.25">
      <c r="B150" s="17" t="s">
        <v>55</v>
      </c>
      <c r="C150" s="17" t="s">
        <v>185</v>
      </c>
      <c r="D150" s="2">
        <v>8.3549603587017831</v>
      </c>
      <c r="E150" s="3">
        <v>9.1834189506191155</v>
      </c>
      <c r="F150" s="10">
        <v>9.0141639694747138</v>
      </c>
      <c r="I150" s="9" t="s">
        <v>96</v>
      </c>
      <c r="J150" s="3" t="s">
        <v>172</v>
      </c>
      <c r="K150" s="34">
        <v>0.5</v>
      </c>
      <c r="L150" s="3" t="s">
        <v>165</v>
      </c>
      <c r="M150" s="3">
        <v>9.5679543902366593</v>
      </c>
      <c r="N150" s="10">
        <v>0.52781840503467203</v>
      </c>
    </row>
    <row r="151" spans="2:14" x14ac:dyDescent="0.25">
      <c r="B151" s="17" t="s">
        <v>55</v>
      </c>
      <c r="C151" s="17" t="s">
        <v>185</v>
      </c>
      <c r="D151" s="2">
        <v>8.3341746592629971</v>
      </c>
      <c r="E151" s="3">
        <v>9.2131128069602379</v>
      </c>
      <c r="F151" s="10">
        <v>9.0141639694747138</v>
      </c>
      <c r="I151" s="9" t="s">
        <v>132</v>
      </c>
      <c r="J151" s="3" t="s">
        <v>172</v>
      </c>
      <c r="K151" s="34">
        <v>0.75</v>
      </c>
      <c r="L151" s="3" t="s">
        <v>165</v>
      </c>
      <c r="M151" s="3">
        <v>9.5558293988973659</v>
      </c>
      <c r="N151" s="10">
        <v>0.1997648864536484</v>
      </c>
    </row>
    <row r="152" spans="2:14" x14ac:dyDescent="0.25">
      <c r="B152" s="17" t="s">
        <v>52</v>
      </c>
      <c r="C152" s="17" t="s">
        <v>186</v>
      </c>
      <c r="D152" s="3">
        <v>7.6693168805661118</v>
      </c>
      <c r="E152" s="3">
        <v>8.1583624920952502</v>
      </c>
      <c r="F152" s="10">
        <v>9.0863598306747484</v>
      </c>
      <c r="I152" s="9" t="s">
        <v>20</v>
      </c>
      <c r="J152" s="3" t="s">
        <v>173</v>
      </c>
      <c r="K152" s="34">
        <v>0</v>
      </c>
      <c r="L152" s="3" t="s">
        <v>165</v>
      </c>
      <c r="M152" s="3">
        <v>9.5137631024141083</v>
      </c>
      <c r="N152" s="10">
        <v>0.32088636319536545</v>
      </c>
    </row>
    <row r="153" spans="2:14" x14ac:dyDescent="0.25">
      <c r="B153" s="17" t="s">
        <v>53</v>
      </c>
      <c r="C153" s="17" t="s">
        <v>186</v>
      </c>
      <c r="D153" s="3">
        <v>7.7151673578484576</v>
      </c>
      <c r="E153" s="3">
        <v>8.2878017299302265</v>
      </c>
      <c r="F153" s="10">
        <v>9.0934216851622356</v>
      </c>
      <c r="I153" s="9" t="s">
        <v>64</v>
      </c>
      <c r="J153" s="3" t="s">
        <v>173</v>
      </c>
      <c r="K153" s="34">
        <v>0.25</v>
      </c>
      <c r="L153" s="3" t="s">
        <v>165</v>
      </c>
      <c r="M153" s="3">
        <v>9.5100513703714675</v>
      </c>
      <c r="N153" s="10">
        <v>0.30254633991067709</v>
      </c>
    </row>
    <row r="154" spans="2:14" x14ac:dyDescent="0.25">
      <c r="B154" s="17" t="s">
        <v>60</v>
      </c>
      <c r="C154" s="17" t="s">
        <v>184</v>
      </c>
      <c r="D154" s="2">
        <v>9.5694390830537142</v>
      </c>
      <c r="E154" s="3">
        <v>10.095020340291594</v>
      </c>
      <c r="F154" s="10">
        <v>9.7179083647593298</v>
      </c>
      <c r="I154" s="9" t="s">
        <v>100</v>
      </c>
      <c r="J154" s="3" t="s">
        <v>173</v>
      </c>
      <c r="K154" s="34">
        <v>0.5</v>
      </c>
      <c r="L154" s="3" t="s">
        <v>165</v>
      </c>
      <c r="M154" s="3">
        <v>9.6752571892875334</v>
      </c>
      <c r="N154" s="10">
        <v>0.35729069615237397</v>
      </c>
    </row>
    <row r="155" spans="2:14" x14ac:dyDescent="0.25">
      <c r="B155" s="17" t="s">
        <v>60</v>
      </c>
      <c r="C155" s="17" t="s">
        <v>184</v>
      </c>
      <c r="D155" s="2">
        <v>9.6139798675653996</v>
      </c>
      <c r="E155" s="3">
        <v>10.083142797755142</v>
      </c>
      <c r="F155" s="10">
        <v>9.711969593491105</v>
      </c>
      <c r="I155" s="9" t="s">
        <v>136</v>
      </c>
      <c r="J155" s="3" t="s">
        <v>173</v>
      </c>
      <c r="K155" s="34">
        <v>0.75</v>
      </c>
      <c r="L155" s="3" t="s">
        <v>165</v>
      </c>
      <c r="M155" s="3">
        <v>9.2480030881610578</v>
      </c>
      <c r="N155" s="10">
        <v>0.68503074825151911</v>
      </c>
    </row>
    <row r="156" spans="2:14" x14ac:dyDescent="0.25">
      <c r="B156" s="17" t="s">
        <v>61</v>
      </c>
      <c r="C156" s="17" t="s">
        <v>184</v>
      </c>
      <c r="D156" s="2">
        <v>9.5635003117854893</v>
      </c>
      <c r="E156" s="3">
        <v>9.8574694895626074</v>
      </c>
      <c r="F156" s="10">
        <v>9.6733675802476462</v>
      </c>
      <c r="I156" s="9" t="s">
        <v>24</v>
      </c>
      <c r="J156" s="3" t="s">
        <v>144</v>
      </c>
      <c r="K156" s="34">
        <v>0</v>
      </c>
      <c r="L156" s="3" t="s">
        <v>165</v>
      </c>
      <c r="M156" s="3">
        <v>9.8403955221664621</v>
      </c>
      <c r="N156" s="10">
        <v>0.14600928148608563</v>
      </c>
    </row>
    <row r="157" spans="2:14" x14ac:dyDescent="0.25">
      <c r="B157" s="17" t="s">
        <v>61</v>
      </c>
      <c r="C157" s="17" t="s">
        <v>184</v>
      </c>
      <c r="D157" s="2">
        <v>9.5931941681266135</v>
      </c>
      <c r="E157" s="3">
        <v>9.8545001039284958</v>
      </c>
      <c r="F157" s="10">
        <v>9.6971226653205438</v>
      </c>
      <c r="I157" s="9" t="s">
        <v>48</v>
      </c>
      <c r="J157" s="3" t="s">
        <v>144</v>
      </c>
      <c r="K157" s="34">
        <v>0.25</v>
      </c>
      <c r="L157" s="3" t="s">
        <v>165</v>
      </c>
      <c r="M157" s="3">
        <v>9.7926379032178232</v>
      </c>
      <c r="N157" s="10">
        <v>0.13167252802436799</v>
      </c>
    </row>
    <row r="158" spans="2:14" x14ac:dyDescent="0.25">
      <c r="B158" s="17" t="s">
        <v>62</v>
      </c>
      <c r="C158" s="17" t="s">
        <v>185</v>
      </c>
      <c r="D158" s="2">
        <v>9.4773881283962336</v>
      </c>
      <c r="E158" s="3">
        <v>9.9198265878789655</v>
      </c>
      <c r="F158" s="10">
        <v>9.4001841019093142</v>
      </c>
      <c r="I158" s="9" t="s">
        <v>84</v>
      </c>
      <c r="J158" s="3" t="s">
        <v>144</v>
      </c>
      <c r="K158" s="34">
        <v>0.5</v>
      </c>
      <c r="L158" s="3" t="s">
        <v>165</v>
      </c>
      <c r="M158" s="3">
        <v>9.686729815601149</v>
      </c>
      <c r="N158" s="10">
        <v>0.25404698962550293</v>
      </c>
    </row>
    <row r="159" spans="2:14" x14ac:dyDescent="0.25">
      <c r="B159" s="17" t="s">
        <v>62</v>
      </c>
      <c r="C159" s="17" t="s">
        <v>185</v>
      </c>
      <c r="D159" s="2">
        <v>9.4358167295186615</v>
      </c>
      <c r="E159" s="3">
        <v>9.9287347447813037</v>
      </c>
      <c r="F159" s="10">
        <v>9.3200106897882815</v>
      </c>
      <c r="I159" s="9" t="s">
        <v>120</v>
      </c>
      <c r="J159" s="3" t="s">
        <v>144</v>
      </c>
      <c r="K159" s="34">
        <v>0.75</v>
      </c>
      <c r="L159" s="3" t="s">
        <v>165</v>
      </c>
      <c r="M159" s="3">
        <v>9.4724391523393781</v>
      </c>
      <c r="N159" s="10">
        <v>0.27847919494335494</v>
      </c>
    </row>
    <row r="160" spans="2:14" x14ac:dyDescent="0.25">
      <c r="B160" s="17" t="s">
        <v>63</v>
      </c>
      <c r="C160" s="17" t="s">
        <v>185</v>
      </c>
      <c r="D160" s="2">
        <v>9.5991329393948384</v>
      </c>
      <c r="E160" s="3">
        <v>9.7891736199780262</v>
      </c>
      <c r="F160" s="10">
        <v>9.4981738278350196</v>
      </c>
      <c r="I160" s="9" t="s">
        <v>28</v>
      </c>
      <c r="J160" s="3" t="s">
        <v>145</v>
      </c>
      <c r="K160" s="34">
        <v>0</v>
      </c>
      <c r="L160" s="3" t="s">
        <v>165</v>
      </c>
      <c r="M160" s="3">
        <v>9.5941839633379846</v>
      </c>
      <c r="N160" s="10">
        <v>0.74634306078592472</v>
      </c>
    </row>
    <row r="161" spans="2:14" x14ac:dyDescent="0.25">
      <c r="B161" s="17" t="s">
        <v>63</v>
      </c>
      <c r="C161" s="17" t="s">
        <v>185</v>
      </c>
      <c r="D161" s="2">
        <v>9.611010481931288</v>
      </c>
      <c r="E161" s="3">
        <v>9.8455919470261595</v>
      </c>
      <c r="F161" s="10">
        <v>9.5753778543219408</v>
      </c>
      <c r="I161" s="9" t="s">
        <v>56</v>
      </c>
      <c r="J161" s="3" t="s">
        <v>145</v>
      </c>
      <c r="K161" s="34">
        <v>0.25</v>
      </c>
      <c r="L161" s="3" t="s">
        <v>165</v>
      </c>
      <c r="M161" s="3">
        <v>9.7362195761696881</v>
      </c>
      <c r="N161" s="10">
        <v>0.20277322094871089</v>
      </c>
    </row>
    <row r="162" spans="2:14" x14ac:dyDescent="0.25">
      <c r="B162" s="17" t="s">
        <v>60</v>
      </c>
      <c r="C162" s="17" t="s">
        <v>186</v>
      </c>
      <c r="D162" s="3">
        <v>8.4329692908744054</v>
      </c>
      <c r="E162" s="3">
        <v>8.8808135922807914</v>
      </c>
      <c r="F162" s="10">
        <v>8.2504200023088945</v>
      </c>
      <c r="I162" s="9" t="s">
        <v>92</v>
      </c>
      <c r="J162" s="3" t="s">
        <v>145</v>
      </c>
      <c r="K162" s="34">
        <v>0.5</v>
      </c>
      <c r="L162" s="3" t="s">
        <v>165</v>
      </c>
      <c r="M162" s="3">
        <v>9.6105155843256025</v>
      </c>
      <c r="N162" s="10">
        <v>0.39362173630729558</v>
      </c>
    </row>
    <row r="163" spans="2:14" x14ac:dyDescent="0.25">
      <c r="B163" s="17" t="s">
        <v>61</v>
      </c>
      <c r="C163" s="17" t="s">
        <v>186</v>
      </c>
      <c r="D163" s="3">
        <v>8.344392273685111</v>
      </c>
      <c r="E163" s="3">
        <v>8.6812412373755876</v>
      </c>
      <c r="F163" s="10">
        <v>8.3117538610557542</v>
      </c>
      <c r="I163" s="9" t="s">
        <v>128</v>
      </c>
      <c r="J163" s="3" t="s">
        <v>145</v>
      </c>
      <c r="K163" s="34">
        <v>0.75</v>
      </c>
      <c r="L163" s="3" t="s">
        <v>165</v>
      </c>
      <c r="M163" s="3">
        <v>9.7577476220170034</v>
      </c>
      <c r="N163" s="10">
        <v>0.26269936046371678</v>
      </c>
    </row>
    <row r="164" spans="2:14" x14ac:dyDescent="0.25">
      <c r="B164" s="17" t="s">
        <v>64</v>
      </c>
      <c r="C164" s="17" t="s">
        <v>184</v>
      </c>
      <c r="D164" s="2">
        <v>9.4120616444457621</v>
      </c>
      <c r="E164" s="3">
        <v>9.9524898298542013</v>
      </c>
      <c r="F164" s="10">
        <v>9.3853371737387512</v>
      </c>
      <c r="I164" s="9" t="s">
        <v>32</v>
      </c>
      <c r="J164" s="3" t="s">
        <v>146</v>
      </c>
      <c r="K164" s="34">
        <v>0</v>
      </c>
      <c r="L164" s="3" t="s">
        <v>165</v>
      </c>
      <c r="M164" s="3">
        <v>9.743395591452126</v>
      </c>
      <c r="N164" s="10">
        <v>0.42983789900557012</v>
      </c>
    </row>
    <row r="165" spans="2:14" x14ac:dyDescent="0.25">
      <c r="B165" s="17" t="s">
        <v>64</v>
      </c>
      <c r="C165" s="17" t="s">
        <v>184</v>
      </c>
      <c r="D165" s="2">
        <v>9.4031534875434257</v>
      </c>
      <c r="E165" s="3">
        <v>9.9910918430976619</v>
      </c>
      <c r="F165" s="10">
        <v>9.4536330433233342</v>
      </c>
      <c r="I165" s="9" t="s">
        <v>68</v>
      </c>
      <c r="J165" s="3" t="s">
        <v>146</v>
      </c>
      <c r="K165" s="34">
        <v>0.25</v>
      </c>
      <c r="L165" s="3" t="s">
        <v>165</v>
      </c>
      <c r="M165" s="3">
        <v>9.8621710168166192</v>
      </c>
      <c r="N165" s="10">
        <v>0.16993538039070746</v>
      </c>
    </row>
    <row r="166" spans="2:14" x14ac:dyDescent="0.25">
      <c r="B166" s="17" t="s">
        <v>65</v>
      </c>
      <c r="C166" s="17" t="s">
        <v>184</v>
      </c>
      <c r="D166" s="2">
        <v>9.1537250942779931</v>
      </c>
      <c r="E166" s="3">
        <v>9.8218368619532601</v>
      </c>
      <c r="F166" s="10">
        <v>9.3081331472518318</v>
      </c>
      <c r="I166" s="9" t="s">
        <v>104</v>
      </c>
      <c r="J166" s="3" t="s">
        <v>146</v>
      </c>
      <c r="K166" s="34">
        <v>0.5</v>
      </c>
      <c r="L166" s="3" t="s">
        <v>165</v>
      </c>
      <c r="M166" s="3">
        <v>9.7253318288446096</v>
      </c>
      <c r="N166" s="10">
        <v>0.22381332917842436</v>
      </c>
    </row>
    <row r="167" spans="2:14" ht="15.75" thickBot="1" x14ac:dyDescent="0.3">
      <c r="B167" s="17" t="s">
        <v>65</v>
      </c>
      <c r="C167" s="17" t="s">
        <v>184</v>
      </c>
      <c r="D167" s="2">
        <v>9.1240312379368689</v>
      </c>
      <c r="E167" s="3">
        <v>9.8040205481485856</v>
      </c>
      <c r="F167" s="10">
        <v>9.3111025328859451</v>
      </c>
      <c r="I167" s="12" t="s">
        <v>140</v>
      </c>
      <c r="J167" s="13" t="s">
        <v>146</v>
      </c>
      <c r="K167" s="35">
        <v>0.75</v>
      </c>
      <c r="L167" s="13" t="s">
        <v>165</v>
      </c>
      <c r="M167" s="13">
        <v>9.8225792083617876</v>
      </c>
      <c r="N167" s="14">
        <v>4.5933953633806798E-2</v>
      </c>
    </row>
    <row r="168" spans="2:14" x14ac:dyDescent="0.25">
      <c r="B168" s="17" t="s">
        <v>66</v>
      </c>
      <c r="C168" s="17" t="s">
        <v>185</v>
      </c>
      <c r="D168" s="2">
        <v>9.2398372776672488</v>
      </c>
      <c r="E168" s="3">
        <v>9.3615820886658536</v>
      </c>
      <c r="F168" s="10">
        <v>8.0312973245835426</v>
      </c>
      <c r="I168" s="5" t="s">
        <v>148</v>
      </c>
      <c r="J168" s="29" t="s">
        <v>174</v>
      </c>
      <c r="K168" s="33">
        <v>0</v>
      </c>
      <c r="L168" s="29" t="s">
        <v>177</v>
      </c>
      <c r="M168" s="29">
        <v>7.2132307358078789</v>
      </c>
      <c r="N168" s="30">
        <v>9.7734865889065312E-2</v>
      </c>
    </row>
    <row r="169" spans="2:14" x14ac:dyDescent="0.25">
      <c r="B169" s="17" t="s">
        <v>66</v>
      </c>
      <c r="C169" s="17" t="s">
        <v>185</v>
      </c>
      <c r="D169" s="2">
        <v>9.2279597351308009</v>
      </c>
      <c r="E169" s="3">
        <v>9.3170413041541682</v>
      </c>
      <c r="F169" s="10">
        <v>8.0164503964129814</v>
      </c>
      <c r="I169" s="9" t="s">
        <v>152</v>
      </c>
      <c r="J169" s="3" t="s">
        <v>174</v>
      </c>
      <c r="K169" s="34">
        <v>0.25</v>
      </c>
      <c r="L169" s="3" t="s">
        <v>177</v>
      </c>
      <c r="M169" s="3">
        <v>7.1593170527152061</v>
      </c>
      <c r="N169" s="10">
        <v>6.4177589192122006E-2</v>
      </c>
    </row>
    <row r="170" spans="2:14" x14ac:dyDescent="0.25">
      <c r="B170" s="17" t="s">
        <v>67</v>
      </c>
      <c r="C170" s="17" t="s">
        <v>185</v>
      </c>
      <c r="D170" s="2">
        <v>9.3615820886658536</v>
      </c>
      <c r="E170" s="3">
        <v>9.2873474478130458</v>
      </c>
      <c r="F170" s="10">
        <v>9.248745434569587</v>
      </c>
      <c r="I170" s="9" t="s">
        <v>156</v>
      </c>
      <c r="J170" s="3" t="s">
        <v>174</v>
      </c>
      <c r="K170" s="34">
        <v>0.5</v>
      </c>
      <c r="L170" s="3" t="s">
        <v>177</v>
      </c>
      <c r="M170" s="3">
        <v>7.2388179803459307</v>
      </c>
      <c r="N170" s="10">
        <v>0.11821065949211208</v>
      </c>
    </row>
    <row r="171" spans="2:14" x14ac:dyDescent="0.25">
      <c r="B171" s="17" t="s">
        <v>67</v>
      </c>
      <c r="C171" s="17" t="s">
        <v>185</v>
      </c>
      <c r="D171" s="2">
        <v>9.3615820886658536</v>
      </c>
      <c r="E171" s="3">
        <v>9.2903168334471573</v>
      </c>
      <c r="F171" s="10">
        <v>9.2754699052765979</v>
      </c>
      <c r="I171" s="9" t="s">
        <v>160</v>
      </c>
      <c r="J171" s="3" t="s">
        <v>174</v>
      </c>
      <c r="K171" s="34">
        <v>0.75</v>
      </c>
      <c r="L171" s="3" t="s">
        <v>177</v>
      </c>
      <c r="M171" s="3">
        <v>7.1975745288119235</v>
      </c>
      <c r="N171" s="10">
        <v>5.3264932663614595E-2</v>
      </c>
    </row>
    <row r="172" spans="2:14" x14ac:dyDescent="0.25">
      <c r="B172" s="17" t="s">
        <v>64</v>
      </c>
      <c r="C172" s="17" t="s">
        <v>186</v>
      </c>
      <c r="D172" s="3">
        <v>8.857332496431269</v>
      </c>
      <c r="E172" s="3">
        <v>9.0718820073061259</v>
      </c>
      <c r="F172" s="10">
        <v>7.7923916894982534</v>
      </c>
      <c r="I172" s="9" t="s">
        <v>0</v>
      </c>
      <c r="J172" s="3" t="s">
        <v>168</v>
      </c>
      <c r="K172" s="34">
        <v>0</v>
      </c>
      <c r="L172" s="3" t="s">
        <v>177</v>
      </c>
      <c r="M172" s="3">
        <v>7.4212985622101302</v>
      </c>
      <c r="N172" s="10">
        <v>0.23218275444641406</v>
      </c>
    </row>
    <row r="173" spans="2:14" x14ac:dyDescent="0.25">
      <c r="B173" s="17" t="s">
        <v>65</v>
      </c>
      <c r="C173" s="17" t="s">
        <v>186</v>
      </c>
      <c r="D173" s="3">
        <v>8.7558748556724915</v>
      </c>
      <c r="E173" s="3">
        <v>9.0211892990699383</v>
      </c>
      <c r="F173" s="10">
        <v>7.8061799739838875</v>
      </c>
      <c r="I173" s="9" t="s">
        <v>36</v>
      </c>
      <c r="J173" s="3" t="s">
        <v>168</v>
      </c>
      <c r="K173" s="34">
        <v>0.25</v>
      </c>
      <c r="L173" s="3" t="s">
        <v>177</v>
      </c>
      <c r="M173" s="3">
        <v>7.2542982647433085</v>
      </c>
      <c r="N173" s="10">
        <v>0.39998017664362773</v>
      </c>
    </row>
    <row r="174" spans="2:14" x14ac:dyDescent="0.25">
      <c r="B174" s="17" t="s">
        <v>48</v>
      </c>
      <c r="C174" s="17" t="s">
        <v>184</v>
      </c>
      <c r="D174" s="2">
        <v>9.7149389791252183</v>
      </c>
      <c r="E174" s="3">
        <v>9.9673367580247625</v>
      </c>
      <c r="F174" s="10">
        <v>9.7565103780027904</v>
      </c>
      <c r="I174" s="9" t="s">
        <v>72</v>
      </c>
      <c r="J174" s="3" t="s">
        <v>168</v>
      </c>
      <c r="K174" s="34">
        <v>0.5</v>
      </c>
      <c r="L174" s="3" t="s">
        <v>177</v>
      </c>
      <c r="M174" s="3">
        <v>7.5463079601519603</v>
      </c>
      <c r="N174" s="10">
        <v>0.45464702101843074</v>
      </c>
    </row>
    <row r="175" spans="2:14" x14ac:dyDescent="0.25">
      <c r="B175" s="17" t="s">
        <v>48</v>
      </c>
      <c r="C175" s="17" t="s">
        <v>184</v>
      </c>
      <c r="D175" s="2">
        <v>9.747602221100454</v>
      </c>
      <c r="E175" s="3">
        <v>9.9287347447813037</v>
      </c>
      <c r="F175" s="10">
        <v>9.8188674763191468</v>
      </c>
      <c r="I175" s="9" t="s">
        <v>108</v>
      </c>
      <c r="J175" s="3" t="s">
        <v>168</v>
      </c>
      <c r="K175" s="34">
        <v>0.75</v>
      </c>
      <c r="L175" s="3" t="s">
        <v>177</v>
      </c>
      <c r="M175" s="3">
        <v>7.1540780289501207</v>
      </c>
      <c r="N175" s="10">
        <v>0.49177399455906701</v>
      </c>
    </row>
    <row r="176" spans="2:14" x14ac:dyDescent="0.25">
      <c r="B176" s="17" t="s">
        <v>49</v>
      </c>
      <c r="C176" s="17" t="s">
        <v>184</v>
      </c>
      <c r="D176" s="2">
        <v>9.6941532796864323</v>
      </c>
      <c r="E176" s="3">
        <v>9.9109184309766292</v>
      </c>
      <c r="F176" s="10">
        <v>9.8188674763191468</v>
      </c>
      <c r="I176" s="9" t="s">
        <v>4</v>
      </c>
      <c r="J176" s="3" t="s">
        <v>169</v>
      </c>
      <c r="K176" s="34">
        <v>0</v>
      </c>
      <c r="L176" s="3" t="s">
        <v>177</v>
      </c>
      <c r="M176" s="3">
        <v>7.727325225196096</v>
      </c>
      <c r="N176" s="10">
        <v>0.35421102686672279</v>
      </c>
    </row>
    <row r="177" spans="2:14" x14ac:dyDescent="0.25">
      <c r="B177" s="17" t="s">
        <v>49</v>
      </c>
      <c r="C177" s="17" t="s">
        <v>184</v>
      </c>
      <c r="D177" s="2">
        <v>9.7030614365887669</v>
      </c>
      <c r="E177" s="3">
        <v>9.9376429016836401</v>
      </c>
      <c r="F177" s="10">
        <v>9.5130207560055791</v>
      </c>
      <c r="I177" s="9" t="s">
        <v>40</v>
      </c>
      <c r="J177" s="3" t="s">
        <v>169</v>
      </c>
      <c r="K177" s="34">
        <v>0.25</v>
      </c>
      <c r="L177" s="3" t="s">
        <v>177</v>
      </c>
      <c r="M177" s="3">
        <v>7.3068793571422432</v>
      </c>
      <c r="N177" s="10">
        <v>0.50656190480859586</v>
      </c>
    </row>
    <row r="178" spans="2:14" x14ac:dyDescent="0.25">
      <c r="B178" s="17" t="s">
        <v>50</v>
      </c>
      <c r="C178" s="17" t="s">
        <v>185</v>
      </c>
      <c r="D178" s="2">
        <v>9.6258574101018493</v>
      </c>
      <c r="E178" s="3">
        <v>9.8396531757579346</v>
      </c>
      <c r="F178" s="10">
        <v>9.6852451227840941</v>
      </c>
      <c r="I178" s="9" t="s">
        <v>76</v>
      </c>
      <c r="J178" s="3" t="s">
        <v>169</v>
      </c>
      <c r="K178" s="34">
        <v>0.5</v>
      </c>
      <c r="L178" s="3" t="s">
        <v>177</v>
      </c>
      <c r="M178" s="3">
        <v>7.6506002607926247</v>
      </c>
      <c r="N178" s="10">
        <v>0.38051528743299134</v>
      </c>
    </row>
    <row r="179" spans="2:14" x14ac:dyDescent="0.25">
      <c r="B179" s="17" t="s">
        <v>50</v>
      </c>
      <c r="C179" s="17" t="s">
        <v>185</v>
      </c>
      <c r="D179" s="2">
        <v>9.611010481931288</v>
      </c>
      <c r="E179" s="3">
        <v>9.863408260830834</v>
      </c>
      <c r="F179" s="10">
        <v>9.6763369658817577</v>
      </c>
      <c r="I179" s="9" t="s">
        <v>112</v>
      </c>
      <c r="J179" s="3" t="s">
        <v>169</v>
      </c>
      <c r="K179" s="34">
        <v>0.75</v>
      </c>
      <c r="L179" s="3" t="s">
        <v>177</v>
      </c>
      <c r="M179" s="3">
        <v>7.3223424853831611</v>
      </c>
      <c r="N179" s="10">
        <v>0.45781812896285334</v>
      </c>
    </row>
    <row r="180" spans="2:14" x14ac:dyDescent="0.25">
      <c r="B180" s="17" t="s">
        <v>51</v>
      </c>
      <c r="C180" s="17" t="s">
        <v>185</v>
      </c>
      <c r="D180" s="2">
        <v>9.6169492531995129</v>
      </c>
      <c r="E180" s="3">
        <v>9.6971226653205438</v>
      </c>
      <c r="F180" s="10">
        <v>9.7000920509546571</v>
      </c>
      <c r="I180" s="9" t="s">
        <v>8</v>
      </c>
      <c r="J180" s="3" t="s">
        <v>170</v>
      </c>
      <c r="K180" s="34">
        <v>0</v>
      </c>
      <c r="L180" s="3" t="s">
        <v>177</v>
      </c>
      <c r="M180" s="3">
        <v>7.972840110492406</v>
      </c>
      <c r="N180" s="10">
        <v>0.3638642534324068</v>
      </c>
    </row>
    <row r="181" spans="2:14" x14ac:dyDescent="0.25">
      <c r="B181" s="17" t="s">
        <v>51</v>
      </c>
      <c r="C181" s="17" t="s">
        <v>185</v>
      </c>
      <c r="D181" s="2">
        <v>9.628826795735959</v>
      </c>
      <c r="E181" s="3">
        <v>9.8248062475873734</v>
      </c>
      <c r="F181" s="10">
        <v>9.6733675802476462</v>
      </c>
      <c r="I181" s="9" t="s">
        <v>44</v>
      </c>
      <c r="J181" s="3" t="s">
        <v>170</v>
      </c>
      <c r="K181" s="34">
        <v>0.25</v>
      </c>
      <c r="L181" s="3" t="s">
        <v>177</v>
      </c>
      <c r="M181" s="3">
        <v>7.8191127140764722</v>
      </c>
      <c r="N181" s="10">
        <v>0.34888292602423115</v>
      </c>
    </row>
    <row r="182" spans="2:14" x14ac:dyDescent="0.25">
      <c r="B182" s="17" t="s">
        <v>48</v>
      </c>
      <c r="C182" s="17" t="s">
        <v>186</v>
      </c>
      <c r="D182" s="3">
        <v>8.9385197251764925</v>
      </c>
      <c r="E182" s="3">
        <v>9.1673173347481764</v>
      </c>
      <c r="F182" s="10">
        <v>8.7853298350107671</v>
      </c>
      <c r="I182" s="9" t="s">
        <v>80</v>
      </c>
      <c r="J182" s="3" t="s">
        <v>170</v>
      </c>
      <c r="K182" s="34">
        <v>0.5</v>
      </c>
      <c r="L182" s="3" t="s">
        <v>177</v>
      </c>
      <c r="M182" s="3">
        <v>7.825729264266549</v>
      </c>
      <c r="N182" s="10">
        <v>0.45447064080002664</v>
      </c>
    </row>
    <row r="183" spans="2:14" x14ac:dyDescent="0.25">
      <c r="B183" s="17" t="s">
        <v>49</v>
      </c>
      <c r="C183" s="17" t="s">
        <v>186</v>
      </c>
      <c r="D183" s="3">
        <v>9.0293837776852097</v>
      </c>
      <c r="E183" s="3">
        <v>9.0413926851582254</v>
      </c>
      <c r="F183" s="10">
        <v>8.8633228601204568</v>
      </c>
      <c r="I183" s="9" t="s">
        <v>116</v>
      </c>
      <c r="J183" s="3" t="s">
        <v>170</v>
      </c>
      <c r="K183" s="34">
        <v>0.75</v>
      </c>
      <c r="L183" s="3" t="s">
        <v>177</v>
      </c>
      <c r="M183" s="3">
        <v>7.6563071462026677</v>
      </c>
      <c r="N183" s="10">
        <v>0.43011137678733513</v>
      </c>
    </row>
    <row r="184" spans="2:14" x14ac:dyDescent="0.25">
      <c r="B184" s="17" t="s">
        <v>56</v>
      </c>
      <c r="C184" s="17" t="s">
        <v>184</v>
      </c>
      <c r="D184" s="2">
        <v>9.6347655670041856</v>
      </c>
      <c r="E184" s="3">
        <v>9.7772960774415747</v>
      </c>
      <c r="F184" s="10">
        <v>9.827775633221485</v>
      </c>
      <c r="I184" s="9" t="s">
        <v>12</v>
      </c>
      <c r="J184" s="3" t="s">
        <v>171</v>
      </c>
      <c r="K184" s="34">
        <v>0</v>
      </c>
      <c r="L184" s="3" t="s">
        <v>177</v>
      </c>
      <c r="M184" s="3">
        <v>8.1603592475348137</v>
      </c>
      <c r="N184" s="10">
        <v>0.37785730668491585</v>
      </c>
    </row>
    <row r="185" spans="2:14" x14ac:dyDescent="0.25">
      <c r="B185" s="17" t="s">
        <v>56</v>
      </c>
      <c r="C185" s="17" t="s">
        <v>184</v>
      </c>
      <c r="D185" s="2">
        <v>9.5813166255901638</v>
      </c>
      <c r="E185" s="3">
        <v>9.6822757371499826</v>
      </c>
      <c r="F185" s="10">
        <v>9.8218368619532601</v>
      </c>
      <c r="I185" s="9" t="s">
        <v>52</v>
      </c>
      <c r="J185" s="3" t="s">
        <v>171</v>
      </c>
      <c r="K185" s="34">
        <v>0.25</v>
      </c>
      <c r="L185" s="3" t="s">
        <v>177</v>
      </c>
      <c r="M185" s="3">
        <v>8.3350716627128385</v>
      </c>
      <c r="N185" s="10">
        <v>0.63253458759736125</v>
      </c>
    </row>
    <row r="186" spans="2:14" x14ac:dyDescent="0.25">
      <c r="B186" s="17" t="s">
        <v>57</v>
      </c>
      <c r="C186" s="17" t="s">
        <v>184</v>
      </c>
      <c r="D186" s="2">
        <v>9.4328473438845482</v>
      </c>
      <c r="E186" s="3">
        <v>10.074234640852804</v>
      </c>
      <c r="F186" s="10">
        <v>9.7743266918074649</v>
      </c>
      <c r="I186" s="9" t="s">
        <v>88</v>
      </c>
      <c r="J186" s="3" t="s">
        <v>171</v>
      </c>
      <c r="K186" s="34">
        <v>0.5</v>
      </c>
      <c r="L186" s="3" t="s">
        <v>177</v>
      </c>
      <c r="M186" s="3">
        <v>7.9942827929928626</v>
      </c>
      <c r="N186" s="10">
        <v>0.33726092249134859</v>
      </c>
    </row>
    <row r="187" spans="2:14" ht="15.75" thickBot="1" x14ac:dyDescent="0.3">
      <c r="B187" s="17" t="s">
        <v>57</v>
      </c>
      <c r="C187" s="17" t="s">
        <v>184</v>
      </c>
      <c r="D187" s="2">
        <v>9.4476942720551111</v>
      </c>
      <c r="E187" s="3">
        <v>10.062357098316358</v>
      </c>
      <c r="F187" s="10">
        <v>9.7179083647593298</v>
      </c>
      <c r="I187" s="12" t="s">
        <v>124</v>
      </c>
      <c r="J187" s="13" t="s">
        <v>171</v>
      </c>
      <c r="K187" s="35">
        <v>0.75</v>
      </c>
      <c r="L187" s="13" t="s">
        <v>177</v>
      </c>
      <c r="M187" s="13">
        <v>8.1298393377330278</v>
      </c>
      <c r="N187" s="14">
        <v>0.67586348052901646</v>
      </c>
    </row>
    <row r="188" spans="2:14" x14ac:dyDescent="0.25">
      <c r="B188" s="17" t="s">
        <v>58</v>
      </c>
      <c r="C188" s="17" t="s">
        <v>185</v>
      </c>
      <c r="D188" s="2">
        <v>9.5159901416396941</v>
      </c>
      <c r="E188" s="3">
        <v>9.4209698013481002</v>
      </c>
      <c r="F188" s="10">
        <v>8.9696231849630301</v>
      </c>
      <c r="I188" s="5" t="s">
        <v>16</v>
      </c>
      <c r="J188" s="29" t="s">
        <v>172</v>
      </c>
      <c r="K188" s="33">
        <v>0</v>
      </c>
      <c r="L188" s="29" t="s">
        <v>177</v>
      </c>
      <c r="M188" s="29">
        <v>8.8748619136097524</v>
      </c>
      <c r="N188" s="30">
        <v>0.21226354527294045</v>
      </c>
    </row>
    <row r="189" spans="2:14" x14ac:dyDescent="0.25">
      <c r="B189" s="17" t="s">
        <v>58</v>
      </c>
      <c r="C189" s="17" t="s">
        <v>185</v>
      </c>
      <c r="D189" s="2">
        <v>9.5397452267125917</v>
      </c>
      <c r="E189" s="3">
        <v>9.4298779582504366</v>
      </c>
      <c r="F189" s="10">
        <v>9.1715414080826658</v>
      </c>
      <c r="I189" s="9" t="s">
        <v>60</v>
      </c>
      <c r="J189" s="3" t="s">
        <v>172</v>
      </c>
      <c r="K189" s="34">
        <v>0.25</v>
      </c>
      <c r="L189" s="3" t="s">
        <v>177</v>
      </c>
      <c r="M189" s="3">
        <v>8.4835983762634246</v>
      </c>
      <c r="N189" s="10">
        <v>0.24604347711481223</v>
      </c>
    </row>
    <row r="190" spans="2:14" x14ac:dyDescent="0.25">
      <c r="B190" s="17" t="s">
        <v>59</v>
      </c>
      <c r="C190" s="17" t="s">
        <v>185</v>
      </c>
      <c r="D190" s="2">
        <v>9.5130207560055791</v>
      </c>
      <c r="E190" s="3">
        <v>9.4625412002256724</v>
      </c>
      <c r="F190" s="10">
        <v>9.2368678920331373</v>
      </c>
      <c r="I190" s="9" t="s">
        <v>96</v>
      </c>
      <c r="J190" s="3" t="s">
        <v>172</v>
      </c>
      <c r="K190" s="34">
        <v>0.5</v>
      </c>
      <c r="L190" s="3" t="s">
        <v>177</v>
      </c>
      <c r="M190" s="3">
        <v>8.7029486589126801</v>
      </c>
      <c r="N190" s="10">
        <v>0.24368427204115001</v>
      </c>
    </row>
    <row r="191" spans="2:14" x14ac:dyDescent="0.25">
      <c r="B191" s="17" t="s">
        <v>59</v>
      </c>
      <c r="C191" s="17" t="s">
        <v>185</v>
      </c>
      <c r="D191" s="2">
        <v>9.4833268996644584</v>
      </c>
      <c r="E191" s="3">
        <v>9.4150310300798754</v>
      </c>
      <c r="F191" s="10">
        <v>9.132939394839207</v>
      </c>
      <c r="I191" s="9" t="s">
        <v>132</v>
      </c>
      <c r="J191" s="3" t="s">
        <v>172</v>
      </c>
      <c r="K191" s="34">
        <v>0.75</v>
      </c>
      <c r="L191" s="3" t="s">
        <v>177</v>
      </c>
      <c r="M191" s="3">
        <v>8.2142112836607115</v>
      </c>
      <c r="N191" s="10">
        <v>0.28385503028479431</v>
      </c>
    </row>
    <row r="192" spans="2:14" x14ac:dyDescent="0.25">
      <c r="B192" s="17" t="s">
        <v>56</v>
      </c>
      <c r="C192" s="17" t="s">
        <v>186</v>
      </c>
      <c r="D192" s="3">
        <v>8.1702617153949575</v>
      </c>
      <c r="E192" s="3">
        <v>8.1760912590556813</v>
      </c>
      <c r="F192" s="10">
        <v>8.9385197251764925</v>
      </c>
      <c r="I192" s="9" t="s">
        <v>20</v>
      </c>
      <c r="J192" s="3" t="s">
        <v>173</v>
      </c>
      <c r="K192" s="34">
        <v>0</v>
      </c>
      <c r="L192" s="3" t="s">
        <v>177</v>
      </c>
      <c r="M192" s="3">
        <v>9.0905375402954345</v>
      </c>
      <c r="N192" s="10">
        <v>0.12758112517734899</v>
      </c>
    </row>
    <row r="193" spans="2:14" x14ac:dyDescent="0.25">
      <c r="B193" s="17" t="s">
        <v>57</v>
      </c>
      <c r="C193" s="17" t="s">
        <v>186</v>
      </c>
      <c r="D193" s="3">
        <v>8.0170333392987807</v>
      </c>
      <c r="E193" s="3">
        <v>8.1271047983648081</v>
      </c>
      <c r="F193" s="10">
        <v>8.9849771264154938</v>
      </c>
      <c r="I193" s="9" t="s">
        <v>64</v>
      </c>
      <c r="J193" s="3" t="s">
        <v>173</v>
      </c>
      <c r="K193" s="34">
        <v>0.25</v>
      </c>
      <c r="L193" s="3" t="s">
        <v>177</v>
      </c>
      <c r="M193" s="3">
        <v>8.5508083869936602</v>
      </c>
      <c r="N193" s="10">
        <v>0.59303500182965052</v>
      </c>
    </row>
    <row r="194" spans="2:14" x14ac:dyDescent="0.25">
      <c r="B194" s="17" t="s">
        <v>68</v>
      </c>
      <c r="C194" s="17" t="s">
        <v>184</v>
      </c>
      <c r="D194" s="2">
        <v>9.9792143005612139</v>
      </c>
      <c r="E194" s="3">
        <v>9.9792143005612139</v>
      </c>
      <c r="F194" s="10">
        <v>9.5516227692490432</v>
      </c>
      <c r="I194" s="9" t="s">
        <v>100</v>
      </c>
      <c r="J194" s="3" t="s">
        <v>173</v>
      </c>
      <c r="K194" s="34">
        <v>0.5</v>
      </c>
      <c r="L194" s="3" t="s">
        <v>177</v>
      </c>
      <c r="M194" s="3">
        <v>9.0237045003481864</v>
      </c>
      <c r="N194" s="10">
        <v>0.11430466083358044</v>
      </c>
    </row>
    <row r="195" spans="2:14" x14ac:dyDescent="0.25">
      <c r="B195" s="17" t="s">
        <v>68</v>
      </c>
      <c r="C195" s="17" t="s">
        <v>184</v>
      </c>
      <c r="D195" s="2">
        <v>9.985153071829437</v>
      </c>
      <c r="E195" s="3">
        <v>9.985153071829437</v>
      </c>
      <c r="F195" s="10">
        <v>9.5041125991032445</v>
      </c>
      <c r="I195" s="9" t="s">
        <v>136</v>
      </c>
      <c r="J195" s="3" t="s">
        <v>173</v>
      </c>
      <c r="K195" s="34">
        <v>0.75</v>
      </c>
      <c r="L195" s="3" t="s">
        <v>177</v>
      </c>
      <c r="M195" s="3">
        <v>8.629098848054138</v>
      </c>
      <c r="N195" s="10">
        <v>0.36490983355408552</v>
      </c>
    </row>
    <row r="196" spans="2:14" x14ac:dyDescent="0.25">
      <c r="B196" s="17" t="s">
        <v>69</v>
      </c>
      <c r="C196" s="17" t="s">
        <v>184</v>
      </c>
      <c r="D196" s="2">
        <v>9.9495204442200897</v>
      </c>
      <c r="E196" s="3">
        <v>9.9495204442200897</v>
      </c>
      <c r="F196" s="10">
        <v>9.7743266918074649</v>
      </c>
      <c r="I196" s="9" t="s">
        <v>24</v>
      </c>
      <c r="J196" s="3" t="s">
        <v>144</v>
      </c>
      <c r="K196" s="34">
        <v>0</v>
      </c>
      <c r="L196" s="3" t="s">
        <v>177</v>
      </c>
      <c r="M196" s="3">
        <v>8.921632228020508</v>
      </c>
      <c r="N196" s="10">
        <v>0.18194804315621982</v>
      </c>
    </row>
    <row r="197" spans="2:14" x14ac:dyDescent="0.25">
      <c r="B197" s="17" t="s">
        <v>69</v>
      </c>
      <c r="C197" s="17" t="s">
        <v>184</v>
      </c>
      <c r="D197" s="2">
        <v>9.9346735160495268</v>
      </c>
      <c r="E197" s="3">
        <v>9.9346735160495268</v>
      </c>
      <c r="F197" s="10">
        <v>9.8188674763191468</v>
      </c>
      <c r="I197" s="9" t="s">
        <v>48</v>
      </c>
      <c r="J197" s="3" t="s">
        <v>144</v>
      </c>
      <c r="K197" s="34">
        <v>0.25</v>
      </c>
      <c r="L197" s="3" t="s">
        <v>177</v>
      </c>
      <c r="M197" s="3">
        <v>8.9708777029832198</v>
      </c>
      <c r="N197" s="10">
        <v>0.13713274348325782</v>
      </c>
    </row>
    <row r="198" spans="2:14" x14ac:dyDescent="0.25">
      <c r="B198" s="17" t="s">
        <v>70</v>
      </c>
      <c r="C198" s="17" t="s">
        <v>185</v>
      </c>
      <c r="D198" s="2">
        <v>9.3556433173976288</v>
      </c>
      <c r="E198" s="3">
        <v>9.3556433173976288</v>
      </c>
      <c r="F198" s="10">
        <v>9.2725005196424846</v>
      </c>
      <c r="I198" s="9" t="s">
        <v>84</v>
      </c>
      <c r="J198" s="3" t="s">
        <v>144</v>
      </c>
      <c r="K198" s="34">
        <v>0.5</v>
      </c>
      <c r="L198" s="3" t="s">
        <v>177</v>
      </c>
      <c r="M198" s="3">
        <v>9.1870822657841877</v>
      </c>
      <c r="N198" s="10">
        <v>0.11927255000607989</v>
      </c>
    </row>
    <row r="199" spans="2:14" x14ac:dyDescent="0.25">
      <c r="B199" s="17" t="s">
        <v>70</v>
      </c>
      <c r="C199" s="17" t="s">
        <v>185</v>
      </c>
      <c r="D199" s="2">
        <v>9.3378270035929543</v>
      </c>
      <c r="E199" s="3">
        <v>9.3378270035929543</v>
      </c>
      <c r="F199" s="10">
        <v>9.2754699052765979</v>
      </c>
      <c r="I199" s="9" t="s">
        <v>120</v>
      </c>
      <c r="J199" s="3" t="s">
        <v>144</v>
      </c>
      <c r="K199" s="34">
        <v>0.75</v>
      </c>
      <c r="L199" s="3" t="s">
        <v>177</v>
      </c>
      <c r="M199" s="3">
        <v>8.913366168285263</v>
      </c>
      <c r="N199" s="10">
        <v>0.21855922368263275</v>
      </c>
    </row>
    <row r="200" spans="2:14" x14ac:dyDescent="0.25">
      <c r="B200" s="17" t="s">
        <v>71</v>
      </c>
      <c r="C200" s="17" t="s">
        <v>185</v>
      </c>
      <c r="D200" s="2">
        <v>9.3823677881046397</v>
      </c>
      <c r="E200" s="3">
        <v>9.3823677881046397</v>
      </c>
      <c r="F200" s="10">
        <v>9.2546842058378118</v>
      </c>
      <c r="I200" s="9" t="s">
        <v>28</v>
      </c>
      <c r="J200" s="3" t="s">
        <v>145</v>
      </c>
      <c r="K200" s="34">
        <v>0</v>
      </c>
      <c r="L200" s="3" t="s">
        <v>177</v>
      </c>
      <c r="M200" s="3">
        <v>8.0664558288518986</v>
      </c>
      <c r="N200" s="10">
        <v>6.6076890937801155E-2</v>
      </c>
    </row>
    <row r="201" spans="2:14" x14ac:dyDescent="0.25">
      <c r="B201" s="17" t="s">
        <v>71</v>
      </c>
      <c r="C201" s="17" t="s">
        <v>185</v>
      </c>
      <c r="D201" s="2">
        <v>9.4447248864209978</v>
      </c>
      <c r="E201" s="3">
        <v>9.4447248864209978</v>
      </c>
      <c r="F201" s="10">
        <v>9.2754699052765979</v>
      </c>
      <c r="I201" s="9" t="s">
        <v>56</v>
      </c>
      <c r="J201" s="3" t="s">
        <v>145</v>
      </c>
      <c r="K201" s="34">
        <v>0.25</v>
      </c>
      <c r="L201" s="3" t="s">
        <v>177</v>
      </c>
      <c r="M201" s="3">
        <v>8.4023313272843687</v>
      </c>
      <c r="N201" s="10">
        <v>0.43731434467228375</v>
      </c>
    </row>
    <row r="202" spans="2:14" x14ac:dyDescent="0.25">
      <c r="B202" s="17" t="s">
        <v>68</v>
      </c>
      <c r="C202" s="17" t="s">
        <v>186</v>
      </c>
      <c r="D202" s="3">
        <v>7.6232492903979008</v>
      </c>
      <c r="E202" s="3">
        <v>7.8014037100173548</v>
      </c>
      <c r="F202" s="10">
        <v>7.5502283530550942</v>
      </c>
      <c r="I202" s="9" t="s">
        <v>92</v>
      </c>
      <c r="J202" s="3" t="s">
        <v>145</v>
      </c>
      <c r="K202" s="34">
        <v>0.5</v>
      </c>
      <c r="L202" s="3" t="s">
        <v>177</v>
      </c>
      <c r="M202" s="3">
        <v>8.5609098087428031</v>
      </c>
      <c r="N202" s="10">
        <v>0.1470261834528705</v>
      </c>
    </row>
    <row r="203" spans="2:14" ht="15.75" thickBot="1" x14ac:dyDescent="0.3">
      <c r="B203" s="17" t="s">
        <v>69</v>
      </c>
      <c r="C203" s="17" t="s">
        <v>186</v>
      </c>
      <c r="D203" s="3">
        <v>7.7160033436347994</v>
      </c>
      <c r="E203" s="3">
        <v>7.7781512503836439</v>
      </c>
      <c r="F203" s="10">
        <v>7.6693168805661118</v>
      </c>
      <c r="I203" s="9" t="s">
        <v>128</v>
      </c>
      <c r="J203" s="3" t="s">
        <v>145</v>
      </c>
      <c r="K203" s="34">
        <v>0.75</v>
      </c>
      <c r="L203" s="3" t="s">
        <v>177</v>
      </c>
      <c r="M203" s="3">
        <v>8.8822147441099162</v>
      </c>
      <c r="N203" s="10">
        <v>0.10589958619074685</v>
      </c>
    </row>
    <row r="204" spans="2:14" x14ac:dyDescent="0.25">
      <c r="B204" s="16" t="s">
        <v>156</v>
      </c>
      <c r="C204" s="16" t="s">
        <v>184</v>
      </c>
      <c r="D204" s="24">
        <v>8.0639605665587784</v>
      </c>
      <c r="E204" s="7">
        <v>8.1886747631914947</v>
      </c>
      <c r="F204" s="8">
        <v>7.5354099236867871</v>
      </c>
      <c r="I204" s="9" t="s">
        <v>32</v>
      </c>
      <c r="J204" s="3" t="s">
        <v>146</v>
      </c>
      <c r="K204" s="34">
        <v>0</v>
      </c>
      <c r="L204" s="3" t="s">
        <v>177</v>
      </c>
      <c r="M204" s="3">
        <v>7.7343942731931783</v>
      </c>
      <c r="N204" s="10">
        <v>0.10849576188178964</v>
      </c>
    </row>
    <row r="205" spans="2:14" x14ac:dyDescent="0.25">
      <c r="B205" s="17" t="s">
        <v>156</v>
      </c>
      <c r="C205" s="17" t="s">
        <v>184</v>
      </c>
      <c r="D205" s="2">
        <v>8.0045728538765317</v>
      </c>
      <c r="E205" s="3">
        <v>8.2183686195326171</v>
      </c>
      <c r="F205" s="10">
        <v>7.5175936098821143</v>
      </c>
      <c r="I205" s="9" t="s">
        <v>68</v>
      </c>
      <c r="J205" s="3" t="s">
        <v>146</v>
      </c>
      <c r="K205" s="34">
        <v>0.25</v>
      </c>
      <c r="L205" s="3" t="s">
        <v>177</v>
      </c>
      <c r="M205" s="3">
        <v>7.6897254713424843</v>
      </c>
      <c r="N205" s="10">
        <v>9.5159564086547896E-2</v>
      </c>
    </row>
    <row r="206" spans="2:14" x14ac:dyDescent="0.25">
      <c r="B206" s="17" t="s">
        <v>157</v>
      </c>
      <c r="C206" s="17" t="s">
        <v>184</v>
      </c>
      <c r="D206" s="2">
        <v>7.4908691391751034</v>
      </c>
      <c r="E206" s="3">
        <v>8.3193277310924358</v>
      </c>
      <c r="F206" s="10">
        <v>8.2836951034830886</v>
      </c>
      <c r="I206" s="9" t="s">
        <v>104</v>
      </c>
      <c r="J206" s="3" t="s">
        <v>146</v>
      </c>
      <c r="K206" s="34">
        <v>0.5</v>
      </c>
      <c r="L206" s="3" t="s">
        <v>177</v>
      </c>
      <c r="M206" s="3">
        <v>8.1594943535452664</v>
      </c>
      <c r="N206" s="10">
        <v>4.3449265216610709E-2</v>
      </c>
    </row>
    <row r="207" spans="2:14" ht="15.75" thickBot="1" x14ac:dyDescent="0.3">
      <c r="B207" s="17" t="s">
        <v>157</v>
      </c>
      <c r="C207" s="17" t="s">
        <v>184</v>
      </c>
      <c r="D207" s="2">
        <v>7.5235323811503383</v>
      </c>
      <c r="E207" s="3">
        <v>8.3282358879947722</v>
      </c>
      <c r="F207" s="10">
        <v>8.2896338747513134</v>
      </c>
      <c r="I207" s="11" t="s">
        <v>140</v>
      </c>
      <c r="J207" s="31" t="s">
        <v>146</v>
      </c>
      <c r="K207" s="36">
        <v>0.75</v>
      </c>
      <c r="L207" s="31" t="s">
        <v>177</v>
      </c>
      <c r="M207" s="31">
        <v>8.1220784620510802</v>
      </c>
      <c r="N207" s="32">
        <v>0.12690934599842965</v>
      </c>
    </row>
    <row r="208" spans="2:14" x14ac:dyDescent="0.25">
      <c r="B208" s="17" t="s">
        <v>158</v>
      </c>
      <c r="C208" s="17" t="s">
        <v>185</v>
      </c>
      <c r="D208" s="2">
        <v>7.8471954152685797</v>
      </c>
      <c r="E208" s="3">
        <v>7.6066751789054834</v>
      </c>
      <c r="F208" s="10">
        <v>7.8887668141461518</v>
      </c>
      <c r="I208" s="6" t="s">
        <v>150</v>
      </c>
      <c r="J208" s="7" t="s">
        <v>174</v>
      </c>
      <c r="K208" s="37">
        <v>0</v>
      </c>
      <c r="L208" s="7" t="s">
        <v>164</v>
      </c>
      <c r="M208" s="7">
        <v>7.8457107224515239</v>
      </c>
      <c r="N208" s="8">
        <v>0.23260493784797248</v>
      </c>
    </row>
    <row r="209" spans="2:14" x14ac:dyDescent="0.25">
      <c r="B209" s="17" t="s">
        <v>158</v>
      </c>
      <c r="C209" s="17" t="s">
        <v>185</v>
      </c>
      <c r="D209" s="2">
        <v>7.8650117290732542</v>
      </c>
      <c r="E209" s="3">
        <v>7.5443180805891243</v>
      </c>
      <c r="F209" s="10">
        <v>7.8828280428779269</v>
      </c>
      <c r="I209" s="9" t="s">
        <v>154</v>
      </c>
      <c r="J209" s="3" t="s">
        <v>174</v>
      </c>
      <c r="K209" s="34">
        <v>0.25</v>
      </c>
      <c r="L209" s="3" t="s">
        <v>164</v>
      </c>
      <c r="M209" s="3">
        <v>6.7623798636062178</v>
      </c>
      <c r="N209" s="10">
        <v>0.34991898337051675</v>
      </c>
    </row>
    <row r="210" spans="2:14" x14ac:dyDescent="0.25">
      <c r="B210" s="17" t="s">
        <v>159</v>
      </c>
      <c r="C210" s="17" t="s">
        <v>185</v>
      </c>
      <c r="D210" s="2">
        <v>7.8828280428779269</v>
      </c>
      <c r="E210" s="3">
        <v>7.9036137423167139</v>
      </c>
      <c r="F210" s="10">
        <v>7.9422157555601736</v>
      </c>
      <c r="I210" s="9" t="s">
        <v>158</v>
      </c>
      <c r="J210" s="3" t="s">
        <v>174</v>
      </c>
      <c r="K210" s="34">
        <v>0.5</v>
      </c>
      <c r="L210" s="3" t="s">
        <v>164</v>
      </c>
      <c r="M210" s="3">
        <v>7.8392770535776135</v>
      </c>
      <c r="N210" s="10">
        <v>0.12743117565543302</v>
      </c>
    </row>
    <row r="211" spans="2:14" x14ac:dyDescent="0.25">
      <c r="B211" s="17" t="s">
        <v>159</v>
      </c>
      <c r="C211" s="17" t="s">
        <v>185</v>
      </c>
      <c r="D211" s="2">
        <v>7.8561035721709169</v>
      </c>
      <c r="E211" s="3">
        <v>7.9095525135849378</v>
      </c>
      <c r="F211" s="10">
        <v>7.9422157555601736</v>
      </c>
      <c r="I211" s="9" t="s">
        <v>162</v>
      </c>
      <c r="J211" s="3" t="s">
        <v>174</v>
      </c>
      <c r="K211" s="34">
        <v>0.75</v>
      </c>
      <c r="L211" s="3" t="s">
        <v>164</v>
      </c>
      <c r="M211" s="3">
        <v>7.3941166572636119</v>
      </c>
      <c r="N211" s="10">
        <v>0.74911004546720095</v>
      </c>
    </row>
    <row r="212" spans="2:14" x14ac:dyDescent="0.25">
      <c r="B212" s="17" t="s">
        <v>156</v>
      </c>
      <c r="C212" s="17" t="s">
        <v>186</v>
      </c>
      <c r="D212" s="3" t="s">
        <v>187</v>
      </c>
      <c r="E212" s="3">
        <v>7.1818435879447726</v>
      </c>
      <c r="F212" s="10">
        <v>7.2253092817258633</v>
      </c>
      <c r="I212" s="9" t="s">
        <v>2</v>
      </c>
      <c r="J212" s="3" t="s">
        <v>168</v>
      </c>
      <c r="K212" s="34">
        <v>0</v>
      </c>
      <c r="L212" s="3" t="s">
        <v>164</v>
      </c>
      <c r="M212" s="3">
        <v>8.0369886470489238</v>
      </c>
      <c r="N212" s="10">
        <v>0.27392908624775653</v>
      </c>
    </row>
    <row r="213" spans="2:14" x14ac:dyDescent="0.25">
      <c r="B213" s="17" t="s">
        <v>157</v>
      </c>
      <c r="C213" s="17" t="s">
        <v>186</v>
      </c>
      <c r="D213" s="3" t="s">
        <v>187</v>
      </c>
      <c r="E213" s="3">
        <v>7.1398790864012369</v>
      </c>
      <c r="F213" s="10">
        <v>7.4082399653118491</v>
      </c>
      <c r="I213" s="9" t="s">
        <v>38</v>
      </c>
      <c r="J213" s="3" t="s">
        <v>168</v>
      </c>
      <c r="K213" s="34">
        <v>0.25</v>
      </c>
      <c r="L213" s="3" t="s">
        <v>164</v>
      </c>
      <c r="M213" s="3">
        <v>7.4908691391751026</v>
      </c>
      <c r="N213" s="10">
        <v>0.413763888807823</v>
      </c>
    </row>
    <row r="214" spans="2:14" x14ac:dyDescent="0.25">
      <c r="B214" s="17" t="s">
        <v>72</v>
      </c>
      <c r="C214" s="17" t="s">
        <v>184</v>
      </c>
      <c r="D214" s="2">
        <v>7.603705793271371</v>
      </c>
      <c r="E214" s="3">
        <v>8.6192356801377787</v>
      </c>
      <c r="F214" s="10">
        <v>8.4470113133592637</v>
      </c>
      <c r="I214" s="9" t="s">
        <v>74</v>
      </c>
      <c r="J214" s="3" t="s">
        <v>168</v>
      </c>
      <c r="K214" s="34">
        <v>0.5</v>
      </c>
      <c r="L214" s="3" t="s">
        <v>164</v>
      </c>
      <c r="M214" s="3">
        <v>7.9857667448604879</v>
      </c>
      <c r="N214" s="10">
        <v>0.278657597209576</v>
      </c>
    </row>
    <row r="215" spans="2:14" x14ac:dyDescent="0.25">
      <c r="B215" s="17" t="s">
        <v>72</v>
      </c>
      <c r="C215" s="17" t="s">
        <v>184</v>
      </c>
      <c r="D215" s="2">
        <v>7.5769813225643601</v>
      </c>
      <c r="E215" s="3">
        <v>8.6429907652106763</v>
      </c>
      <c r="F215" s="10">
        <v>8.4202868426522528</v>
      </c>
      <c r="I215" s="9" t="s">
        <v>110</v>
      </c>
      <c r="J215" s="3" t="s">
        <v>168</v>
      </c>
      <c r="K215" s="34">
        <v>0.75</v>
      </c>
      <c r="L215" s="3" t="s">
        <v>164</v>
      </c>
      <c r="M215" s="3">
        <v>6.8262216547396335</v>
      </c>
      <c r="N215" s="10">
        <v>1.142871488728455</v>
      </c>
    </row>
    <row r="216" spans="2:14" x14ac:dyDescent="0.25">
      <c r="B216" s="17" t="s">
        <v>73</v>
      </c>
      <c r="C216" s="17" t="s">
        <v>184</v>
      </c>
      <c r="D216" s="2">
        <v>8.2896338747513134</v>
      </c>
      <c r="E216" s="3">
        <v>8.5984499806989927</v>
      </c>
      <c r="F216" s="10">
        <v>8.3698072868723443</v>
      </c>
      <c r="I216" s="9" t="s">
        <v>6</v>
      </c>
      <c r="J216" s="3" t="s">
        <v>169</v>
      </c>
      <c r="K216" s="34">
        <v>0</v>
      </c>
      <c r="L216" s="3" t="s">
        <v>164</v>
      </c>
      <c r="M216" s="3">
        <v>8.4717561936435342</v>
      </c>
      <c r="N216" s="10">
        <v>0.24022956527160086</v>
      </c>
    </row>
    <row r="217" spans="2:14" ht="15.75" thickBot="1" x14ac:dyDescent="0.3">
      <c r="B217" s="17" t="s">
        <v>73</v>
      </c>
      <c r="C217" s="17" t="s">
        <v>184</v>
      </c>
      <c r="D217" s="2">
        <v>8.2718175609466389</v>
      </c>
      <c r="E217" s="3">
        <v>8.5063990260415103</v>
      </c>
      <c r="F217" s="10">
        <v>8.3519909730676698</v>
      </c>
      <c r="I217" s="12" t="s">
        <v>42</v>
      </c>
      <c r="J217" s="13" t="s">
        <v>169</v>
      </c>
      <c r="K217" s="35">
        <v>0.25</v>
      </c>
      <c r="L217" s="13" t="s">
        <v>164</v>
      </c>
      <c r="M217" s="13">
        <v>8.0909324860686311</v>
      </c>
      <c r="N217" s="14">
        <v>0.29912370700608359</v>
      </c>
    </row>
    <row r="218" spans="2:14" x14ac:dyDescent="0.25">
      <c r="B218" s="17" t="s">
        <v>74</v>
      </c>
      <c r="C218" s="17" t="s">
        <v>185</v>
      </c>
      <c r="D218" s="2">
        <v>7.630430263978381</v>
      </c>
      <c r="E218" s="3">
        <v>8.3430828161653352</v>
      </c>
      <c r="F218" s="10">
        <v>8.2243073908008419</v>
      </c>
      <c r="I218" s="6" t="s">
        <v>78</v>
      </c>
      <c r="J218" s="7" t="s">
        <v>169</v>
      </c>
      <c r="K218" s="37">
        <v>0.5</v>
      </c>
      <c r="L218" s="7" t="s">
        <v>164</v>
      </c>
      <c r="M218" s="7">
        <v>8.3396185329255363</v>
      </c>
      <c r="N218" s="8">
        <v>0.25342254493048799</v>
      </c>
    </row>
    <row r="219" spans="2:14" x14ac:dyDescent="0.25">
      <c r="B219" s="17" t="s">
        <v>74</v>
      </c>
      <c r="C219" s="17" t="s">
        <v>185</v>
      </c>
      <c r="D219" s="2">
        <v>7.5977670220031461</v>
      </c>
      <c r="E219" s="3">
        <v>8.3163583454583243</v>
      </c>
      <c r="F219" s="10">
        <v>8.1886747631914947</v>
      </c>
      <c r="I219" s="9" t="s">
        <v>114</v>
      </c>
      <c r="J219" s="3" t="s">
        <v>169</v>
      </c>
      <c r="K219" s="34">
        <v>0.75</v>
      </c>
      <c r="L219" s="3" t="s">
        <v>164</v>
      </c>
      <c r="M219" s="3">
        <v>7.7472260989201329</v>
      </c>
      <c r="N219" s="10">
        <v>0.46609696217517166</v>
      </c>
    </row>
    <row r="220" spans="2:14" x14ac:dyDescent="0.25">
      <c r="B220" s="17" t="s">
        <v>75</v>
      </c>
      <c r="C220" s="17" t="s">
        <v>185</v>
      </c>
      <c r="D220" s="2">
        <v>7.7878077025863339</v>
      </c>
      <c r="E220" s="3">
        <v>7.7818689313181091</v>
      </c>
      <c r="F220" s="10">
        <v>8.1946135344597195</v>
      </c>
      <c r="I220" s="9" t="s">
        <v>10</v>
      </c>
      <c r="J220" s="3" t="s">
        <v>170</v>
      </c>
      <c r="K220" s="34">
        <v>0</v>
      </c>
      <c r="L220" s="3" t="s">
        <v>164</v>
      </c>
      <c r="M220" s="3">
        <v>9.0285160000395894</v>
      </c>
      <c r="N220" s="10">
        <v>0.45367921681926637</v>
      </c>
    </row>
    <row r="221" spans="2:14" x14ac:dyDescent="0.25">
      <c r="B221" s="17" t="s">
        <v>75</v>
      </c>
      <c r="C221" s="17" t="s">
        <v>185</v>
      </c>
      <c r="D221" s="2">
        <v>7.80859340202512</v>
      </c>
      <c r="E221" s="3">
        <v>7.7699913887816603</v>
      </c>
      <c r="F221" s="10">
        <v>8.1857053775573814</v>
      </c>
      <c r="I221" s="9" t="s">
        <v>46</v>
      </c>
      <c r="J221" s="3" t="s">
        <v>170</v>
      </c>
      <c r="K221" s="34">
        <v>0.25</v>
      </c>
      <c r="L221" s="3" t="s">
        <v>164</v>
      </c>
      <c r="M221" s="3">
        <v>8.867921726994684</v>
      </c>
      <c r="N221" s="10">
        <v>0.53528534421363549</v>
      </c>
    </row>
    <row r="222" spans="2:14" x14ac:dyDescent="0.25">
      <c r="B222" s="17" t="s">
        <v>72</v>
      </c>
      <c r="C222" s="17" t="s">
        <v>186</v>
      </c>
      <c r="D222" s="3">
        <v>7.0934216851622347</v>
      </c>
      <c r="E222" s="3">
        <v>7.3096301674258983</v>
      </c>
      <c r="F222" s="10">
        <v>7.5415792439465807</v>
      </c>
      <c r="I222" s="9" t="s">
        <v>82</v>
      </c>
      <c r="J222" s="3" t="s">
        <v>170</v>
      </c>
      <c r="K222" s="34">
        <v>0.5</v>
      </c>
      <c r="L222" s="3" t="s">
        <v>164</v>
      </c>
      <c r="M222" s="3">
        <v>8.9473527927071874</v>
      </c>
      <c r="N222" s="10">
        <v>0.42459949241796952</v>
      </c>
    </row>
    <row r="223" spans="2:14" x14ac:dyDescent="0.25">
      <c r="B223" s="17" t="s">
        <v>73</v>
      </c>
      <c r="C223" s="17" t="s">
        <v>186</v>
      </c>
      <c r="D223" s="3">
        <v>8.40823996531185</v>
      </c>
      <c r="E223" s="3">
        <v>7.3747483460101035</v>
      </c>
      <c r="F223" s="10">
        <v>7.5502283530550942</v>
      </c>
      <c r="I223" s="9" t="s">
        <v>118</v>
      </c>
      <c r="J223" s="3" t="s">
        <v>170</v>
      </c>
      <c r="K223" s="34">
        <v>0.75</v>
      </c>
      <c r="L223" s="3" t="s">
        <v>164</v>
      </c>
      <c r="M223" s="3">
        <v>8.8879650800249426</v>
      </c>
      <c r="N223" s="10">
        <v>0.54223985574377109</v>
      </c>
    </row>
    <row r="224" spans="2:14" x14ac:dyDescent="0.25">
      <c r="B224" s="17" t="s">
        <v>76</v>
      </c>
      <c r="C224" s="17" t="s">
        <v>184</v>
      </c>
      <c r="D224" s="2">
        <v>8.4024705288475801</v>
      </c>
      <c r="E224" s="3">
        <v>8.7291029485999339</v>
      </c>
      <c r="F224" s="10">
        <v>8.7884906612821805</v>
      </c>
      <c r="I224" s="9" t="s">
        <v>14</v>
      </c>
      <c r="J224" s="3" t="s">
        <v>171</v>
      </c>
      <c r="K224" s="34">
        <v>0</v>
      </c>
      <c r="L224" s="3" t="s">
        <v>164</v>
      </c>
      <c r="M224" s="3">
        <v>8.0929120764913716</v>
      </c>
      <c r="N224" s="10">
        <v>1.4754427772966916</v>
      </c>
    </row>
    <row r="225" spans="2:14" x14ac:dyDescent="0.25">
      <c r="B225" s="17" t="s">
        <v>76</v>
      </c>
      <c r="C225" s="17" t="s">
        <v>184</v>
      </c>
      <c r="D225" s="2">
        <v>8.4054399144816916</v>
      </c>
      <c r="E225" s="3">
        <v>8.7528580336728314</v>
      </c>
      <c r="F225" s="10">
        <v>8.7825518900139556</v>
      </c>
      <c r="I225" s="9" t="s">
        <v>54</v>
      </c>
      <c r="J225" s="3" t="s">
        <v>171</v>
      </c>
      <c r="K225" s="34">
        <v>0.25</v>
      </c>
      <c r="L225" s="3" t="s">
        <v>164</v>
      </c>
      <c r="M225" s="3">
        <v>8.3742613653235125</v>
      </c>
      <c r="N225" s="10">
        <v>0.66318179487699602</v>
      </c>
    </row>
    <row r="226" spans="2:14" x14ac:dyDescent="0.25">
      <c r="B226" s="17" t="s">
        <v>77</v>
      </c>
      <c r="C226" s="17" t="s">
        <v>184</v>
      </c>
      <c r="D226" s="2">
        <v>8.4173174570181413</v>
      </c>
      <c r="E226" s="3">
        <v>8.8181845176233029</v>
      </c>
      <c r="F226" s="10">
        <v>8.8835110015737726</v>
      </c>
      <c r="I226" s="9" t="s">
        <v>90</v>
      </c>
      <c r="J226" s="3" t="s">
        <v>171</v>
      </c>
      <c r="K226" s="34">
        <v>0.5</v>
      </c>
      <c r="L226" s="3" t="s">
        <v>164</v>
      </c>
      <c r="M226" s="3">
        <v>8.1077590046619346</v>
      </c>
      <c r="N226" s="10">
        <v>1.0655075028143799</v>
      </c>
    </row>
    <row r="227" spans="2:14" ht="15.75" thickBot="1" x14ac:dyDescent="0.3">
      <c r="B227" s="17" t="s">
        <v>77</v>
      </c>
      <c r="C227" s="17" t="s">
        <v>184</v>
      </c>
      <c r="D227" s="2">
        <v>8.4470113133592637</v>
      </c>
      <c r="E227" s="3">
        <v>8.8478783739644253</v>
      </c>
      <c r="F227" s="10">
        <v>8.844908988330312</v>
      </c>
      <c r="I227" s="12" t="s">
        <v>126</v>
      </c>
      <c r="J227" s="13" t="s">
        <v>171</v>
      </c>
      <c r="K227" s="34">
        <v>0.75</v>
      </c>
      <c r="L227" s="13" t="s">
        <v>164</v>
      </c>
      <c r="M227" s="13">
        <v>8.3574348467302091</v>
      </c>
      <c r="N227" s="14">
        <v>0.1871755300514954</v>
      </c>
    </row>
    <row r="228" spans="2:14" x14ac:dyDescent="0.25">
      <c r="B228" s="17" t="s">
        <v>78</v>
      </c>
      <c r="C228" s="17" t="s">
        <v>185</v>
      </c>
      <c r="D228" s="2">
        <v>8.0877156516316759</v>
      </c>
      <c r="E228" s="3">
        <v>8.3222971167265474</v>
      </c>
      <c r="F228" s="10">
        <v>8.5539091961873073</v>
      </c>
      <c r="I228" s="6" t="s">
        <v>18</v>
      </c>
      <c r="J228" s="7" t="s">
        <v>172</v>
      </c>
      <c r="K228" s="37">
        <v>0</v>
      </c>
      <c r="L228" s="7" t="s">
        <v>164</v>
      </c>
      <c r="M228" s="7">
        <v>9.3986994090922575</v>
      </c>
      <c r="N228" s="8">
        <v>0.35140974253048612</v>
      </c>
    </row>
    <row r="229" spans="2:14" x14ac:dyDescent="0.25">
      <c r="B229" s="17" t="s">
        <v>78</v>
      </c>
      <c r="C229" s="17" t="s">
        <v>185</v>
      </c>
      <c r="D229" s="2">
        <v>8.0788074947293396</v>
      </c>
      <c r="E229" s="3">
        <v>8.2747869465807504</v>
      </c>
      <c r="F229" s="10">
        <v>8.5509398105531957</v>
      </c>
      <c r="I229" s="9" t="s">
        <v>62</v>
      </c>
      <c r="J229" s="3" t="s">
        <v>172</v>
      </c>
      <c r="K229" s="34">
        <v>0.25</v>
      </c>
      <c r="L229" s="3" t="s">
        <v>164</v>
      </c>
      <c r="M229" s="3">
        <v>9.616701804396671</v>
      </c>
      <c r="N229" s="10">
        <v>0.20769673360847543</v>
      </c>
    </row>
    <row r="230" spans="2:14" x14ac:dyDescent="0.25">
      <c r="B230" s="17" t="s">
        <v>79</v>
      </c>
      <c r="C230" s="17" t="s">
        <v>185</v>
      </c>
      <c r="D230" s="2">
        <v>8.1411645930456977</v>
      </c>
      <c r="E230" s="3">
        <v>8.176797220655045</v>
      </c>
      <c r="F230" s="10">
        <v>8.7617661905751696</v>
      </c>
      <c r="I230" s="9" t="s">
        <v>98</v>
      </c>
      <c r="J230" s="3" t="s">
        <v>172</v>
      </c>
      <c r="K230" s="34">
        <v>0.5</v>
      </c>
      <c r="L230" s="3" t="s">
        <v>164</v>
      </c>
      <c r="M230" s="3">
        <v>9.5647375557997041</v>
      </c>
      <c r="N230" s="10">
        <v>0.24694624137305568</v>
      </c>
    </row>
    <row r="231" spans="2:14" x14ac:dyDescent="0.25">
      <c r="B231" s="17" t="s">
        <v>79</v>
      </c>
      <c r="C231" s="17" t="s">
        <v>185</v>
      </c>
      <c r="D231" s="2">
        <v>8.2064910769961674</v>
      </c>
      <c r="E231" s="3">
        <v>8.1530421355821474</v>
      </c>
      <c r="F231" s="10">
        <v>8.7677049618433927</v>
      </c>
      <c r="I231" s="9" t="s">
        <v>134</v>
      </c>
      <c r="J231" s="3" t="s">
        <v>172</v>
      </c>
      <c r="K231" s="34">
        <v>0.75</v>
      </c>
      <c r="L231" s="3" t="s">
        <v>164</v>
      </c>
      <c r="M231" s="3">
        <v>9.5531074620660963</v>
      </c>
      <c r="N231" s="10">
        <v>0.2485801618897554</v>
      </c>
    </row>
    <row r="232" spans="2:14" x14ac:dyDescent="0.25">
      <c r="B232" s="17" t="s">
        <v>76</v>
      </c>
      <c r="C232" s="17" t="s">
        <v>186</v>
      </c>
      <c r="D232" s="3">
        <v>7.2455126678141495</v>
      </c>
      <c r="E232" s="3">
        <v>7.8014037100173548</v>
      </c>
      <c r="F232" s="10">
        <v>7.8750612633917001</v>
      </c>
      <c r="I232" s="9" t="s">
        <v>22</v>
      </c>
      <c r="J232" s="3" t="s">
        <v>173</v>
      </c>
      <c r="K232" s="34">
        <v>0</v>
      </c>
      <c r="L232" s="3" t="s">
        <v>164</v>
      </c>
      <c r="M232" s="3">
        <v>8.9896665379932887</v>
      </c>
      <c r="N232" s="10">
        <v>0.32651491155961093</v>
      </c>
    </row>
    <row r="233" spans="2:14" x14ac:dyDescent="0.25">
      <c r="B233" s="17" t="s">
        <v>77</v>
      </c>
      <c r="C233" s="17" t="s">
        <v>186</v>
      </c>
      <c r="D233" s="3">
        <v>7.1003705451175625</v>
      </c>
      <c r="E233" s="3">
        <v>7.8518696007297661</v>
      </c>
      <c r="F233" s="10">
        <v>8.0293837776852097</v>
      </c>
      <c r="I233" s="9" t="s">
        <v>66</v>
      </c>
      <c r="J233" s="3" t="s">
        <v>173</v>
      </c>
      <c r="K233" s="34">
        <v>0.25</v>
      </c>
      <c r="L233" s="3" t="s">
        <v>164</v>
      </c>
      <c r="M233" s="3">
        <v>9.0849343270877245</v>
      </c>
      <c r="N233" s="10">
        <v>0.49781582631369131</v>
      </c>
    </row>
    <row r="234" spans="2:14" x14ac:dyDescent="0.25">
      <c r="B234" s="17" t="s">
        <v>80</v>
      </c>
      <c r="C234" s="17" t="s">
        <v>184</v>
      </c>
      <c r="D234" s="2">
        <v>9.4476942720551111</v>
      </c>
      <c r="E234" s="3">
        <v>8.6192356801377787</v>
      </c>
      <c r="F234" s="10">
        <v>9.0616741396205107</v>
      </c>
      <c r="I234" s="9" t="s">
        <v>102</v>
      </c>
      <c r="J234" s="3" t="s">
        <v>173</v>
      </c>
      <c r="K234" s="34">
        <v>0.5</v>
      </c>
      <c r="L234" s="3" t="s">
        <v>164</v>
      </c>
      <c r="M234" s="3">
        <v>9.0817174926507693</v>
      </c>
      <c r="N234" s="10">
        <v>0.30483242025860563</v>
      </c>
    </row>
    <row r="235" spans="2:14" x14ac:dyDescent="0.25">
      <c r="B235" s="17" t="s">
        <v>80</v>
      </c>
      <c r="C235" s="17" t="s">
        <v>184</v>
      </c>
      <c r="D235" s="2">
        <v>9.4417555007868863</v>
      </c>
      <c r="E235" s="3">
        <v>8.6281438370401151</v>
      </c>
      <c r="F235" s="10">
        <v>9.043857825815838</v>
      </c>
      <c r="I235" s="9" t="s">
        <v>138</v>
      </c>
      <c r="J235" s="3" t="s">
        <v>173</v>
      </c>
      <c r="K235" s="34">
        <v>0.75</v>
      </c>
      <c r="L235" s="3" t="s">
        <v>164</v>
      </c>
      <c r="M235" s="3">
        <v>9.3539111757777302</v>
      </c>
      <c r="N235" s="10">
        <v>0.29984635892819778</v>
      </c>
    </row>
    <row r="236" spans="2:14" x14ac:dyDescent="0.25">
      <c r="B236" s="17" t="s">
        <v>81</v>
      </c>
      <c r="C236" s="17" t="s">
        <v>184</v>
      </c>
      <c r="D236" s="2">
        <v>9.8129287050509237</v>
      </c>
      <c r="E236" s="3">
        <v>9.1893577218873403</v>
      </c>
      <c r="F236" s="10">
        <v>9.0408884401817247</v>
      </c>
      <c r="I236" s="9" t="s">
        <v>26</v>
      </c>
      <c r="J236" s="3" t="s">
        <v>144</v>
      </c>
      <c r="K236" s="34">
        <v>0</v>
      </c>
      <c r="L236" s="3" t="s">
        <v>164</v>
      </c>
      <c r="M236" s="3">
        <v>9.13417663885342</v>
      </c>
      <c r="N236" s="10">
        <v>0.54756639033068488</v>
      </c>
    </row>
    <row r="237" spans="2:14" ht="15.75" thickBot="1" x14ac:dyDescent="0.3">
      <c r="B237" s="17" t="s">
        <v>81</v>
      </c>
      <c r="C237" s="17" t="s">
        <v>184</v>
      </c>
      <c r="D237" s="2">
        <v>9.7862042343439111</v>
      </c>
      <c r="E237" s="3">
        <v>9.1923271075214519</v>
      </c>
      <c r="F237" s="10">
        <v>9.0468272114499495</v>
      </c>
      <c r="I237" s="12" t="s">
        <v>50</v>
      </c>
      <c r="J237" s="13" t="s">
        <v>144</v>
      </c>
      <c r="K237" s="35">
        <v>0.25</v>
      </c>
      <c r="L237" s="13" t="s">
        <v>164</v>
      </c>
      <c r="M237" s="13">
        <v>9.7035563341944542</v>
      </c>
      <c r="N237" s="14">
        <v>8.9698802513907605E-2</v>
      </c>
    </row>
    <row r="238" spans="2:14" x14ac:dyDescent="0.25">
      <c r="B238" s="17" t="s">
        <v>82</v>
      </c>
      <c r="C238" s="17" t="s">
        <v>185</v>
      </c>
      <c r="D238" s="2">
        <v>9.3348576179588427</v>
      </c>
      <c r="E238" s="3">
        <v>8.5479704249190824</v>
      </c>
      <c r="F238" s="10">
        <v>8.8805416159396611</v>
      </c>
      <c r="I238" s="5" t="s">
        <v>86</v>
      </c>
      <c r="J238" s="29" t="s">
        <v>144</v>
      </c>
      <c r="K238" s="33">
        <v>0.5</v>
      </c>
      <c r="L238" s="29" t="s">
        <v>164</v>
      </c>
      <c r="M238" s="29">
        <v>9.4660054834654694</v>
      </c>
      <c r="N238" s="30">
        <v>0.14841978369400255</v>
      </c>
    </row>
    <row r="239" spans="2:14" x14ac:dyDescent="0.25">
      <c r="B239" s="17" t="s">
        <v>82</v>
      </c>
      <c r="C239" s="17" t="s">
        <v>185</v>
      </c>
      <c r="D239" s="2">
        <v>9.3467351604952924</v>
      </c>
      <c r="E239" s="3">
        <v>8.5242153398461848</v>
      </c>
      <c r="F239" s="10">
        <v>8.892419158476109</v>
      </c>
      <c r="I239" s="9" t="s">
        <v>122</v>
      </c>
      <c r="J239" s="3" t="s">
        <v>144</v>
      </c>
      <c r="K239" s="34">
        <v>0.75</v>
      </c>
      <c r="L239" s="3" t="s">
        <v>164</v>
      </c>
      <c r="M239" s="3">
        <v>9.4840692460729858</v>
      </c>
      <c r="N239" s="10">
        <v>0.17194080834568531</v>
      </c>
    </row>
    <row r="240" spans="2:14" x14ac:dyDescent="0.25">
      <c r="B240" s="17" t="s">
        <v>83</v>
      </c>
      <c r="C240" s="17" t="s">
        <v>185</v>
      </c>
      <c r="D240" s="2">
        <v>9.6139798675653996</v>
      </c>
      <c r="E240" s="3">
        <v>8.4677970127980497</v>
      </c>
      <c r="F240" s="10">
        <v>8.8627253021349865</v>
      </c>
      <c r="I240" s="9" t="s">
        <v>30</v>
      </c>
      <c r="J240" s="3" t="s">
        <v>145</v>
      </c>
      <c r="K240" s="34">
        <v>0</v>
      </c>
      <c r="L240" s="3" t="s">
        <v>164</v>
      </c>
      <c r="M240" s="3">
        <v>8.9777889954568391</v>
      </c>
      <c r="N240" s="10">
        <v>0.25634501695705247</v>
      </c>
    </row>
    <row r="241" spans="2:14" x14ac:dyDescent="0.25">
      <c r="B241" s="17" t="s">
        <v>83</v>
      </c>
      <c r="C241" s="17" t="s">
        <v>185</v>
      </c>
      <c r="D241" s="2">
        <v>9.5724084686878257</v>
      </c>
      <c r="E241" s="3">
        <v>8.4470113133592637</v>
      </c>
      <c r="F241" s="10">
        <v>8.8775722303055495</v>
      </c>
      <c r="I241" s="9" t="s">
        <v>58</v>
      </c>
      <c r="J241" s="3" t="s">
        <v>145</v>
      </c>
      <c r="K241" s="34">
        <v>0.25</v>
      </c>
      <c r="L241" s="3" t="s">
        <v>164</v>
      </c>
      <c r="M241" s="3">
        <v>9.357622907820371</v>
      </c>
      <c r="N241" s="10">
        <v>0.18388989559284094</v>
      </c>
    </row>
    <row r="242" spans="2:14" x14ac:dyDescent="0.25">
      <c r="B242" s="17" t="s">
        <v>80</v>
      </c>
      <c r="C242" s="17" t="s">
        <v>186</v>
      </c>
      <c r="D242" s="3">
        <v>7.1522883443830567</v>
      </c>
      <c r="E242" s="3">
        <v>8.1522883443830558</v>
      </c>
      <c r="F242" s="10">
        <v>8.0492180226701819</v>
      </c>
      <c r="I242" s="9" t="s">
        <v>94</v>
      </c>
      <c r="J242" s="3" t="s">
        <v>145</v>
      </c>
      <c r="K242" s="34">
        <v>0.5</v>
      </c>
      <c r="L242" s="3" t="s">
        <v>164</v>
      </c>
      <c r="M242" s="3">
        <v>9.1420950005443871</v>
      </c>
      <c r="N242" s="10">
        <v>0.34098125067394452</v>
      </c>
    </row>
    <row r="243" spans="2:14" x14ac:dyDescent="0.25">
      <c r="B243" s="17" t="s">
        <v>81</v>
      </c>
      <c r="C243" s="17" t="s">
        <v>186</v>
      </c>
      <c r="D243" s="3">
        <v>7.3424226808222066</v>
      </c>
      <c r="E243" s="3">
        <v>8.1789769472931688</v>
      </c>
      <c r="F243" s="10">
        <v>8.0791812460476251</v>
      </c>
      <c r="I243" s="9" t="s">
        <v>130</v>
      </c>
      <c r="J243" s="3" t="s">
        <v>145</v>
      </c>
      <c r="K243" s="34">
        <v>0.75</v>
      </c>
      <c r="L243" s="3" t="s">
        <v>164</v>
      </c>
      <c r="M243" s="3">
        <v>9.3101127376745723</v>
      </c>
      <c r="N243" s="10">
        <v>0.54124382958803019</v>
      </c>
    </row>
    <row r="244" spans="2:14" x14ac:dyDescent="0.25">
      <c r="B244" s="17" t="s">
        <v>88</v>
      </c>
      <c r="C244" s="17" t="s">
        <v>184</v>
      </c>
      <c r="D244" s="2">
        <v>8.1827359919232698</v>
      </c>
      <c r="E244" s="3">
        <v>8.5331234967485212</v>
      </c>
      <c r="F244" s="10">
        <v>9.2131128069602379</v>
      </c>
      <c r="I244" s="9" t="s">
        <v>34</v>
      </c>
      <c r="J244" s="3" t="s">
        <v>146</v>
      </c>
      <c r="K244" s="34">
        <v>0</v>
      </c>
      <c r="L244" s="3" t="s">
        <v>164</v>
      </c>
      <c r="M244" s="3">
        <v>9.4014213459235254</v>
      </c>
      <c r="N244" s="10">
        <v>0.31842221849541286</v>
      </c>
    </row>
    <row r="245" spans="2:14" x14ac:dyDescent="0.25">
      <c r="B245" s="17" t="s">
        <v>88</v>
      </c>
      <c r="C245" s="17" t="s">
        <v>184</v>
      </c>
      <c r="D245" s="2">
        <v>8.1827359919232698</v>
      </c>
      <c r="E245" s="3">
        <v>8.51827656857796</v>
      </c>
      <c r="F245" s="10">
        <v>9.2279597351308009</v>
      </c>
      <c r="I245" s="9" t="s">
        <v>70</v>
      </c>
      <c r="J245" s="3" t="s">
        <v>146</v>
      </c>
      <c r="K245" s="34">
        <v>0.25</v>
      </c>
      <c r="L245" s="3" t="s">
        <v>164</v>
      </c>
      <c r="M245" s="3">
        <v>9.3432708772554971</v>
      </c>
      <c r="N245" s="10">
        <v>6.4708001732645723E-2</v>
      </c>
    </row>
    <row r="246" spans="2:14" x14ac:dyDescent="0.25">
      <c r="B246" s="17" t="s">
        <v>89</v>
      </c>
      <c r="C246" s="17" t="s">
        <v>184</v>
      </c>
      <c r="D246" s="2">
        <v>7.8828280428779269</v>
      </c>
      <c r="E246" s="3">
        <v>8.7736437331116175</v>
      </c>
      <c r="F246" s="10">
        <v>9.0616741396205107</v>
      </c>
      <c r="I246" s="9" t="s">
        <v>106</v>
      </c>
      <c r="J246" s="3" t="s">
        <v>146</v>
      </c>
      <c r="K246" s="34">
        <v>0.5</v>
      </c>
      <c r="L246" s="3" t="s">
        <v>164</v>
      </c>
      <c r="M246" s="3">
        <v>9.0151537646860849</v>
      </c>
      <c r="N246" s="10">
        <v>0.4574401995417321</v>
      </c>
    </row>
    <row r="247" spans="2:14" ht="15.75" thickBot="1" x14ac:dyDescent="0.3">
      <c r="B247" s="17" t="s">
        <v>89</v>
      </c>
      <c r="C247" s="17" t="s">
        <v>184</v>
      </c>
      <c r="D247" s="2">
        <v>7.8828280428779269</v>
      </c>
      <c r="E247" s="3">
        <v>8.7350417198681587</v>
      </c>
      <c r="F247" s="10">
        <v>9.0824598390592968</v>
      </c>
      <c r="I247" s="12" t="s">
        <v>142</v>
      </c>
      <c r="J247" s="13" t="s">
        <v>146</v>
      </c>
      <c r="K247" s="35">
        <v>0.75</v>
      </c>
      <c r="L247" s="13" t="s">
        <v>164</v>
      </c>
      <c r="M247" s="13">
        <v>9.4630360978313561</v>
      </c>
      <c r="N247" s="14">
        <v>9.3359446505313262E-2</v>
      </c>
    </row>
    <row r="248" spans="2:14" x14ac:dyDescent="0.25">
      <c r="B248" s="17" t="s">
        <v>90</v>
      </c>
      <c r="C248" s="17" t="s">
        <v>185</v>
      </c>
      <c r="D248" s="2">
        <v>6.7010125605012307</v>
      </c>
      <c r="E248" s="3">
        <v>8.6786233928200236</v>
      </c>
      <c r="F248" s="10">
        <v>8.9250824004513447</v>
      </c>
    </row>
    <row r="249" spans="2:14" x14ac:dyDescent="0.25">
      <c r="B249" s="17" t="s">
        <v>90</v>
      </c>
      <c r="C249" s="17" t="s">
        <v>185</v>
      </c>
      <c r="D249" s="2">
        <v>6.7158594886717928</v>
      </c>
      <c r="E249" s="3">
        <v>8.6905009353564733</v>
      </c>
      <c r="F249" s="10">
        <v>8.9518068711583574</v>
      </c>
    </row>
    <row r="250" spans="2:14" x14ac:dyDescent="0.25">
      <c r="B250" s="17" t="s">
        <v>91</v>
      </c>
      <c r="C250" s="17" t="s">
        <v>185</v>
      </c>
      <c r="D250" s="2">
        <v>6.6386554621848726</v>
      </c>
      <c r="E250" s="3">
        <v>8.6667458502835757</v>
      </c>
      <c r="F250" s="10">
        <v>9.0379190545476131</v>
      </c>
    </row>
    <row r="251" spans="2:14" x14ac:dyDescent="0.25">
      <c r="B251" s="17" t="s">
        <v>91</v>
      </c>
      <c r="C251" s="17" t="s">
        <v>185</v>
      </c>
      <c r="D251" s="2">
        <v>6.6505330047213222</v>
      </c>
      <c r="E251" s="3">
        <v>8.6489295364789012</v>
      </c>
      <c r="F251" s="10">
        <v>8.9874394987677029</v>
      </c>
    </row>
    <row r="252" spans="2:14" x14ac:dyDescent="0.25">
      <c r="B252" s="17" t="s">
        <v>88</v>
      </c>
      <c r="C252" s="17" t="s">
        <v>186</v>
      </c>
      <c r="D252" s="3">
        <v>7.5658478186735181</v>
      </c>
      <c r="E252" s="3">
        <v>8.0043213737826431</v>
      </c>
      <c r="F252" s="10">
        <v>8.4014005407815446</v>
      </c>
    </row>
    <row r="253" spans="2:14" x14ac:dyDescent="0.25">
      <c r="B253" s="17" t="s">
        <v>89</v>
      </c>
      <c r="C253" s="17" t="s">
        <v>186</v>
      </c>
      <c r="D253" s="3">
        <v>7.6473829701146201</v>
      </c>
      <c r="E253" s="3">
        <v>8.0413926851582254</v>
      </c>
      <c r="F253" s="10">
        <v>8.3053513694466243</v>
      </c>
    </row>
    <row r="254" spans="2:14" x14ac:dyDescent="0.25">
      <c r="B254" s="17" t="s">
        <v>96</v>
      </c>
      <c r="C254" s="17" t="s">
        <v>184</v>
      </c>
      <c r="D254" s="2">
        <v>9.8188674763191468</v>
      </c>
      <c r="E254" s="3">
        <v>9.8366837901238213</v>
      </c>
      <c r="F254" s="10">
        <v>9.9346735160495268</v>
      </c>
    </row>
    <row r="255" spans="2:14" x14ac:dyDescent="0.25">
      <c r="B255" s="17" t="s">
        <v>96</v>
      </c>
      <c r="C255" s="17" t="s">
        <v>184</v>
      </c>
      <c r="D255" s="2">
        <v>9.8693470320990571</v>
      </c>
      <c r="E255" s="3">
        <v>9.8188674763191468</v>
      </c>
      <c r="F255" s="10">
        <v>9.9227959735130788</v>
      </c>
    </row>
    <row r="256" spans="2:14" x14ac:dyDescent="0.25">
      <c r="B256" s="17" t="s">
        <v>97</v>
      </c>
      <c r="C256" s="17" t="s">
        <v>184</v>
      </c>
      <c r="D256" s="2">
        <v>9.3229800754223948</v>
      </c>
      <c r="E256" s="3">
        <v>8.51827656857796</v>
      </c>
      <c r="F256" s="10">
        <v>9.9465510585859782</v>
      </c>
    </row>
    <row r="257" spans="2:6" x14ac:dyDescent="0.25">
      <c r="B257" s="17" t="s">
        <v>97</v>
      </c>
      <c r="C257" s="17" t="s">
        <v>184</v>
      </c>
      <c r="D257" s="2">
        <v>9.3497045461294057</v>
      </c>
      <c r="E257" s="3">
        <v>8.5509398105531957</v>
      </c>
      <c r="F257" s="10">
        <v>9.9257653591471904</v>
      </c>
    </row>
    <row r="258" spans="2:6" x14ac:dyDescent="0.25">
      <c r="B258" s="17" t="s">
        <v>98</v>
      </c>
      <c r="C258" s="17" t="s">
        <v>185</v>
      </c>
      <c r="D258" s="2">
        <v>9.4180004157139869</v>
      </c>
      <c r="E258" s="3">
        <v>9.3883065593728645</v>
      </c>
      <c r="F258" s="10">
        <v>9.9079490453425176</v>
      </c>
    </row>
    <row r="259" spans="2:6" x14ac:dyDescent="0.25">
      <c r="B259" s="17" t="s">
        <v>98</v>
      </c>
      <c r="C259" s="17" t="s">
        <v>185</v>
      </c>
      <c r="D259" s="2">
        <v>9.4566024289574475</v>
      </c>
      <c r="E259" s="3">
        <v>9.3289188466906179</v>
      </c>
      <c r="F259" s="10">
        <v>9.8723164177331704</v>
      </c>
    </row>
    <row r="260" spans="2:6" x14ac:dyDescent="0.25">
      <c r="B260" s="17" t="s">
        <v>99</v>
      </c>
      <c r="C260" s="17" t="s">
        <v>185</v>
      </c>
      <c r="D260" s="2">
        <v>9.6407043382724105</v>
      </c>
      <c r="E260" s="3">
        <v>9.2398372776672488</v>
      </c>
      <c r="F260" s="10">
        <v>9.7980817768803625</v>
      </c>
    </row>
    <row r="261" spans="2:6" x14ac:dyDescent="0.25">
      <c r="B261" s="17" t="s">
        <v>99</v>
      </c>
      <c r="C261" s="17" t="s">
        <v>185</v>
      </c>
      <c r="D261" s="2">
        <v>9.6407043382724105</v>
      </c>
      <c r="E261" s="3">
        <v>9.2546842058378118</v>
      </c>
      <c r="F261" s="10">
        <v>9.8307450188555983</v>
      </c>
    </row>
    <row r="262" spans="2:6" x14ac:dyDescent="0.25">
      <c r="B262" s="17" t="s">
        <v>96</v>
      </c>
      <c r="C262" s="17" t="s">
        <v>186</v>
      </c>
      <c r="D262" s="3">
        <v>8.3873898263387296</v>
      </c>
      <c r="E262" s="3">
        <v>8.7708520116421447</v>
      </c>
      <c r="F262" s="10">
        <v>8.8976270912904418</v>
      </c>
    </row>
    <row r="263" spans="2:6" x14ac:dyDescent="0.25">
      <c r="B263" s="17" t="s">
        <v>97</v>
      </c>
      <c r="C263" s="17" t="s">
        <v>186</v>
      </c>
      <c r="D263" s="3">
        <v>8.4014005407815446</v>
      </c>
      <c r="E263" s="3">
        <v>8.857332496431269</v>
      </c>
      <c r="F263" s="10">
        <v>8.9030899869919438</v>
      </c>
    </row>
    <row r="264" spans="2:6" x14ac:dyDescent="0.25">
      <c r="B264" s="17" t="s">
        <v>100</v>
      </c>
      <c r="C264" s="17" t="s">
        <v>184</v>
      </c>
      <c r="D264" s="2">
        <v>9.4120616444457621</v>
      </c>
      <c r="E264" s="3">
        <v>9.3764290168364148</v>
      </c>
      <c r="F264" s="10">
        <v>10.086112183389256</v>
      </c>
    </row>
    <row r="265" spans="2:6" x14ac:dyDescent="0.25">
      <c r="B265" s="17" t="s">
        <v>100</v>
      </c>
      <c r="C265" s="17" t="s">
        <v>184</v>
      </c>
      <c r="D265" s="2">
        <v>9.37049024556819</v>
      </c>
      <c r="E265" s="3">
        <v>9.4150310300798754</v>
      </c>
      <c r="F265" s="10">
        <v>10.089081569023367</v>
      </c>
    </row>
    <row r="266" spans="2:6" x14ac:dyDescent="0.25">
      <c r="B266" s="17" t="s">
        <v>101</v>
      </c>
      <c r="C266" s="17" t="s">
        <v>184</v>
      </c>
      <c r="D266" s="2">
        <v>9.4090922588116506</v>
      </c>
      <c r="E266" s="3">
        <v>9.5694390830537142</v>
      </c>
      <c r="F266" s="10">
        <v>10.154408052973839</v>
      </c>
    </row>
    <row r="267" spans="2:6" x14ac:dyDescent="0.25">
      <c r="B267" s="17" t="s">
        <v>101</v>
      </c>
      <c r="C267" s="17" t="s">
        <v>184</v>
      </c>
      <c r="D267" s="2">
        <v>9.3942453306410894</v>
      </c>
      <c r="E267" s="3"/>
      <c r="F267" s="10">
        <v>10.151438667339725</v>
      </c>
    </row>
    <row r="268" spans="2:6" x14ac:dyDescent="0.25">
      <c r="B268" s="17" t="s">
        <v>102</v>
      </c>
      <c r="C268" s="17" t="s">
        <v>185</v>
      </c>
      <c r="D268" s="2">
        <v>8.7973988181845151</v>
      </c>
      <c r="E268" s="3">
        <v>8.8003682038186284</v>
      </c>
      <c r="F268" s="10">
        <v>9.5248982985420305</v>
      </c>
    </row>
    <row r="269" spans="2:6" x14ac:dyDescent="0.25">
      <c r="B269" s="17" t="s">
        <v>102</v>
      </c>
      <c r="C269" s="17" t="s">
        <v>185</v>
      </c>
      <c r="D269" s="2">
        <v>8.8092763607209665</v>
      </c>
      <c r="E269" s="3">
        <v>8.7142560204293726</v>
      </c>
      <c r="F269" s="10">
        <v>9.4981738278350196</v>
      </c>
    </row>
    <row r="270" spans="2:6" x14ac:dyDescent="0.25">
      <c r="B270" s="17" t="s">
        <v>103</v>
      </c>
      <c r="C270" s="17" t="s">
        <v>185</v>
      </c>
      <c r="D270" s="2">
        <v>8.9904088844018162</v>
      </c>
      <c r="E270" s="3">
        <v>9.0616741396205107</v>
      </c>
      <c r="F270" s="10">
        <v>9.4001841019093142</v>
      </c>
    </row>
    <row r="271" spans="2:6" x14ac:dyDescent="0.25">
      <c r="B271" s="17" t="s">
        <v>103</v>
      </c>
      <c r="C271" s="17" t="s">
        <v>185</v>
      </c>
      <c r="D271" s="2">
        <v>8.9042967010125604</v>
      </c>
      <c r="E271" s="3">
        <v>9.0260415120111634</v>
      </c>
      <c r="F271" s="10">
        <v>9.4536330433233342</v>
      </c>
    </row>
    <row r="272" spans="2:6" x14ac:dyDescent="0.25">
      <c r="B272" s="17" t="s">
        <v>100</v>
      </c>
      <c r="C272" s="17" t="s">
        <v>186</v>
      </c>
      <c r="D272" s="3">
        <v>8.9030899869919438</v>
      </c>
      <c r="E272" s="3">
        <v>9.0128372247051729</v>
      </c>
      <c r="F272" s="10">
        <v>9.1461280356782382</v>
      </c>
    </row>
    <row r="273" spans="2:6" x14ac:dyDescent="0.25">
      <c r="B273" s="17" t="s">
        <v>101</v>
      </c>
      <c r="C273" s="17" t="s">
        <v>186</v>
      </c>
      <c r="D273" s="3">
        <v>8.8864907251724823</v>
      </c>
      <c r="E273" s="3">
        <v>9.0413926851582254</v>
      </c>
      <c r="F273" s="10">
        <v>9.1522883443830558</v>
      </c>
    </row>
    <row r="274" spans="2:6" x14ac:dyDescent="0.25">
      <c r="B274" s="17" t="s">
        <v>84</v>
      </c>
      <c r="C274" s="17" t="s">
        <v>184</v>
      </c>
      <c r="D274" s="2">
        <v>9.4447248864209978</v>
      </c>
      <c r="E274" s="3">
        <v>9.4447248864209978</v>
      </c>
      <c r="F274" s="10">
        <v>9.9970306143658849</v>
      </c>
    </row>
    <row r="275" spans="2:6" x14ac:dyDescent="0.25">
      <c r="B275" s="17" t="s">
        <v>84</v>
      </c>
      <c r="C275" s="17" t="s">
        <v>184</v>
      </c>
      <c r="D275" s="2">
        <v>9.4476942720551111</v>
      </c>
      <c r="E275" s="3">
        <v>9.4714493571280087</v>
      </c>
      <c r="F275" s="10">
        <v>9.9970306143658849</v>
      </c>
    </row>
    <row r="276" spans="2:6" x14ac:dyDescent="0.25">
      <c r="B276" s="17" t="s">
        <v>85</v>
      </c>
      <c r="C276" s="17" t="s">
        <v>184</v>
      </c>
      <c r="D276" s="2">
        <v>9.4625412002256724</v>
      </c>
      <c r="E276" s="3">
        <v>9.7565103780027904</v>
      </c>
      <c r="F276" s="10">
        <v>10.005938771268223</v>
      </c>
    </row>
    <row r="277" spans="2:6" x14ac:dyDescent="0.25">
      <c r="B277" s="17" t="s">
        <v>85</v>
      </c>
      <c r="C277" s="17" t="s">
        <v>184</v>
      </c>
      <c r="D277" s="2">
        <v>9.4981738278350196</v>
      </c>
      <c r="E277" s="3">
        <v>9.7060308222228802</v>
      </c>
      <c r="F277" s="10">
        <v>10.008908156902335</v>
      </c>
    </row>
    <row r="278" spans="2:6" x14ac:dyDescent="0.25">
      <c r="B278" s="17" t="s">
        <v>86</v>
      </c>
      <c r="C278" s="17" t="s">
        <v>185</v>
      </c>
      <c r="D278" s="2">
        <v>9.4209698013481002</v>
      </c>
      <c r="E278" s="3">
        <v>9.2546842058378118</v>
      </c>
      <c r="F278" s="10">
        <v>9.6169492531995129</v>
      </c>
    </row>
    <row r="279" spans="2:6" x14ac:dyDescent="0.25">
      <c r="B279" s="17" t="s">
        <v>86</v>
      </c>
      <c r="C279" s="17" t="s">
        <v>185</v>
      </c>
      <c r="D279" s="2">
        <v>9.37049024556819</v>
      </c>
      <c r="E279" s="3">
        <v>9.3021943759836088</v>
      </c>
      <c r="F279" s="10">
        <v>9.6466431095406335</v>
      </c>
    </row>
    <row r="280" spans="2:6" x14ac:dyDescent="0.25">
      <c r="B280" s="17" t="s">
        <v>87</v>
      </c>
      <c r="C280" s="17" t="s">
        <v>185</v>
      </c>
      <c r="D280" s="2">
        <v>9.5130207560055791</v>
      </c>
      <c r="E280" s="3">
        <v>9.2932862190812706</v>
      </c>
      <c r="F280" s="10">
        <v>9.6496124951747486</v>
      </c>
    </row>
    <row r="281" spans="2:6" x14ac:dyDescent="0.25">
      <c r="B281" s="17" t="s">
        <v>87</v>
      </c>
      <c r="C281" s="17" t="s">
        <v>185</v>
      </c>
      <c r="D281" s="2">
        <v>9.527867684176142</v>
      </c>
      <c r="E281" s="3">
        <v>9.37049024556819</v>
      </c>
      <c r="F281" s="10">
        <v>9.6258574101018493</v>
      </c>
    </row>
    <row r="282" spans="2:6" x14ac:dyDescent="0.25">
      <c r="B282" s="17" t="s">
        <v>84</v>
      </c>
      <c r="C282" s="17" t="s">
        <v>186</v>
      </c>
      <c r="D282" s="3">
        <v>9.0453229787866576</v>
      </c>
      <c r="E282" s="3">
        <v>9.2455126678141504</v>
      </c>
      <c r="F282" s="10">
        <v>9.2304489213782741</v>
      </c>
    </row>
    <row r="283" spans="2:6" x14ac:dyDescent="0.25">
      <c r="B283" s="17" t="s">
        <v>85</v>
      </c>
      <c r="C283" s="17" t="s">
        <v>186</v>
      </c>
      <c r="D283" s="3">
        <v>9.0293837776852097</v>
      </c>
      <c r="E283" s="3">
        <v>9.2600713879850751</v>
      </c>
      <c r="F283" s="10">
        <v>9.3117538610557542</v>
      </c>
    </row>
    <row r="284" spans="2:6" x14ac:dyDescent="0.25">
      <c r="B284" s="17" t="s">
        <v>92</v>
      </c>
      <c r="C284" s="17" t="s">
        <v>184</v>
      </c>
      <c r="D284" s="2">
        <v>9.2279597351308009</v>
      </c>
      <c r="E284" s="3">
        <v>9.1566944799121046</v>
      </c>
      <c r="F284" s="10">
        <v>9.9376429016836401</v>
      </c>
    </row>
    <row r="285" spans="2:6" x14ac:dyDescent="0.25">
      <c r="B285" s="17" t="s">
        <v>92</v>
      </c>
      <c r="C285" s="17" t="s">
        <v>184</v>
      </c>
      <c r="D285" s="2">
        <v>9.2309291207649125</v>
      </c>
      <c r="E285" s="3">
        <v>9.2220209638625743</v>
      </c>
      <c r="F285" s="10">
        <v>9.916857202244854</v>
      </c>
    </row>
    <row r="286" spans="2:6" x14ac:dyDescent="0.25">
      <c r="B286" s="17" t="s">
        <v>93</v>
      </c>
      <c r="C286" s="17" t="s">
        <v>184</v>
      </c>
      <c r="D286" s="2">
        <v>9.2962556047153821</v>
      </c>
      <c r="E286" s="3">
        <v>9.964367372390651</v>
      </c>
      <c r="F286" s="10">
        <v>10.050479555779907</v>
      </c>
    </row>
    <row r="287" spans="2:6" x14ac:dyDescent="0.25">
      <c r="B287" s="17" t="s">
        <v>93</v>
      </c>
      <c r="C287" s="17" t="s">
        <v>184</v>
      </c>
      <c r="D287" s="2">
        <v>9.2903168334471573</v>
      </c>
      <c r="E287" s="3">
        <v>9.9584286011224279</v>
      </c>
      <c r="F287" s="10">
        <v>10.074234640852804</v>
      </c>
    </row>
    <row r="288" spans="2:6" x14ac:dyDescent="0.25">
      <c r="B288" s="17" t="s">
        <v>94</v>
      </c>
      <c r="C288" s="17" t="s">
        <v>185</v>
      </c>
      <c r="D288" s="2">
        <v>8.8656946877690981</v>
      </c>
      <c r="E288" s="3">
        <v>9.1091843097663077</v>
      </c>
      <c r="F288" s="10">
        <v>9.2903168334471573</v>
      </c>
    </row>
    <row r="289" spans="2:6" x14ac:dyDescent="0.25">
      <c r="B289" s="17" t="s">
        <v>94</v>
      </c>
      <c r="C289" s="17" t="s">
        <v>185</v>
      </c>
      <c r="D289" s="2">
        <v>8.8270926745256393</v>
      </c>
      <c r="E289" s="3">
        <v>9.1715414080826658</v>
      </c>
      <c r="F289" s="10">
        <v>9.3229800754223948</v>
      </c>
    </row>
    <row r="290" spans="2:6" x14ac:dyDescent="0.25">
      <c r="B290" s="17" t="s">
        <v>95</v>
      </c>
      <c r="C290" s="17" t="s">
        <v>185</v>
      </c>
      <c r="D290" s="2">
        <v>8.7498886480387181</v>
      </c>
      <c r="E290" s="3">
        <v>9.0676129108887356</v>
      </c>
      <c r="F290" s="10">
        <v>9.7357246785640026</v>
      </c>
    </row>
    <row r="291" spans="2:6" x14ac:dyDescent="0.25">
      <c r="B291" s="17" t="s">
        <v>95</v>
      </c>
      <c r="C291" s="17" t="s">
        <v>185</v>
      </c>
      <c r="D291" s="2">
        <v>8.770674347477506</v>
      </c>
      <c r="E291" s="3">
        <v>9.0319802832793883</v>
      </c>
      <c r="F291" s="10">
        <v>9.7624491492710135</v>
      </c>
    </row>
    <row r="292" spans="2:6" x14ac:dyDescent="0.25">
      <c r="B292" s="17" t="s">
        <v>92</v>
      </c>
      <c r="C292" s="17" t="s">
        <v>186</v>
      </c>
      <c r="D292" s="3">
        <v>8.4199557484897571</v>
      </c>
      <c r="E292" s="3">
        <v>8.6242820958356692</v>
      </c>
      <c r="F292" s="10">
        <v>8.6989700043360187</v>
      </c>
    </row>
    <row r="293" spans="2:6" x14ac:dyDescent="0.25">
      <c r="B293" s="17" t="s">
        <v>93</v>
      </c>
      <c r="C293" s="17" t="s">
        <v>186</v>
      </c>
      <c r="D293" s="3">
        <v>8.3344537511509316</v>
      </c>
      <c r="E293" s="3">
        <v>8.6503075231319357</v>
      </c>
      <c r="F293" s="10">
        <v>8.6374897295125113</v>
      </c>
    </row>
    <row r="294" spans="2:6" x14ac:dyDescent="0.25">
      <c r="B294" s="17" t="s">
        <v>104</v>
      </c>
      <c r="C294" s="17" t="s">
        <v>184</v>
      </c>
      <c r="D294" s="2">
        <v>9.711969593491105</v>
      </c>
      <c r="E294" s="3">
        <v>9.711969593491105</v>
      </c>
      <c r="F294" s="10">
        <v>9.9198265878789655</v>
      </c>
    </row>
    <row r="295" spans="2:6" x14ac:dyDescent="0.25">
      <c r="B295" s="17" t="s">
        <v>104</v>
      </c>
      <c r="C295" s="17" t="s">
        <v>184</v>
      </c>
      <c r="D295" s="2">
        <v>9.6080410962971747</v>
      </c>
      <c r="E295" s="3">
        <v>9.6080410962971747</v>
      </c>
      <c r="F295" s="10">
        <v>9.9435816729518649</v>
      </c>
    </row>
    <row r="296" spans="2:6" x14ac:dyDescent="0.25">
      <c r="B296" s="17" t="s">
        <v>105</v>
      </c>
      <c r="C296" s="17" t="s">
        <v>184</v>
      </c>
      <c r="D296" s="2">
        <v>9.5130207560055791</v>
      </c>
      <c r="E296" s="3">
        <v>9.5130207560055791</v>
      </c>
      <c r="F296" s="10">
        <v>10.06532648395047</v>
      </c>
    </row>
    <row r="297" spans="2:6" x14ac:dyDescent="0.25">
      <c r="B297" s="17" t="s">
        <v>105</v>
      </c>
      <c r="C297" s="17" t="s">
        <v>184</v>
      </c>
      <c r="D297" s="2">
        <v>9.507081984737356</v>
      </c>
      <c r="E297" s="3">
        <v>9.507081984737356</v>
      </c>
      <c r="F297" s="10">
        <v>10.095020340291594</v>
      </c>
    </row>
    <row r="298" spans="2:6" x14ac:dyDescent="0.25">
      <c r="B298" s="17" t="s">
        <v>106</v>
      </c>
      <c r="C298" s="17" t="s">
        <v>185</v>
      </c>
      <c r="D298" s="2">
        <v>8.6726846215518005</v>
      </c>
      <c r="E298" s="3">
        <v>8.6726846215518005</v>
      </c>
      <c r="F298" s="10">
        <v>9.7179083647593298</v>
      </c>
    </row>
    <row r="299" spans="2:6" x14ac:dyDescent="0.25">
      <c r="B299" s="17" t="s">
        <v>106</v>
      </c>
      <c r="C299" s="17" t="s">
        <v>185</v>
      </c>
      <c r="D299" s="2">
        <v>8.6429907652106763</v>
      </c>
      <c r="E299" s="3">
        <v>8.6429907652106763</v>
      </c>
      <c r="F299" s="10">
        <v>9.6614900377111947</v>
      </c>
    </row>
    <row r="300" spans="2:6" x14ac:dyDescent="0.25">
      <c r="B300" s="17" t="s">
        <v>107</v>
      </c>
      <c r="C300" s="17" t="s">
        <v>185</v>
      </c>
      <c r="D300" s="2">
        <v>8.7291029485999339</v>
      </c>
      <c r="E300" s="3">
        <v>8.7291029485999339</v>
      </c>
      <c r="F300" s="10">
        <v>9.5902247824925002</v>
      </c>
    </row>
    <row r="301" spans="2:6" x14ac:dyDescent="0.25">
      <c r="B301" s="17" t="s">
        <v>107</v>
      </c>
      <c r="C301" s="17" t="s">
        <v>185</v>
      </c>
      <c r="D301" s="2">
        <v>8.7884906612821805</v>
      </c>
      <c r="E301" s="3">
        <v>8.7884906612821805</v>
      </c>
      <c r="F301" s="10">
        <v>9.5456839979808166</v>
      </c>
    </row>
    <row r="302" spans="2:6" x14ac:dyDescent="0.25">
      <c r="B302" s="17" t="s">
        <v>104</v>
      </c>
      <c r="C302" s="17" t="s">
        <v>186</v>
      </c>
      <c r="D302" s="3">
        <v>8.1139433523068369</v>
      </c>
      <c r="E302" s="3">
        <v>8.1643528557844363</v>
      </c>
      <c r="F302" s="10">
        <v>8.1398790864012369</v>
      </c>
    </row>
    <row r="303" spans="2:6" ht="15.75" thickBot="1" x14ac:dyDescent="0.3">
      <c r="B303" s="17" t="s">
        <v>105</v>
      </c>
      <c r="C303" s="17" t="s">
        <v>186</v>
      </c>
      <c r="D303" s="3">
        <v>8.1583624920952502</v>
      </c>
      <c r="E303" s="3">
        <v>8.2405492482825995</v>
      </c>
      <c r="F303" s="10">
        <v>8.1398790864012369</v>
      </c>
    </row>
    <row r="304" spans="2:6" x14ac:dyDescent="0.25">
      <c r="B304" s="16" t="s">
        <v>160</v>
      </c>
      <c r="C304" s="16" t="s">
        <v>184</v>
      </c>
      <c r="D304" s="6">
        <v>7.5175936098821143</v>
      </c>
      <c r="E304" s="7">
        <v>8.3490215874335583</v>
      </c>
      <c r="F304" s="8">
        <v>7.4285120408587444</v>
      </c>
    </row>
    <row r="305" spans="2:6" x14ac:dyDescent="0.25">
      <c r="B305" s="17" t="s">
        <v>160</v>
      </c>
      <c r="C305" s="17" t="s">
        <v>184</v>
      </c>
      <c r="D305" s="9">
        <v>7.5235323811503383</v>
      </c>
      <c r="E305" s="3">
        <v>8.3549603587017831</v>
      </c>
      <c r="F305" s="10">
        <v>7.4403895833951941</v>
      </c>
    </row>
    <row r="306" spans="2:6" x14ac:dyDescent="0.25">
      <c r="B306" s="17" t="s">
        <v>161</v>
      </c>
      <c r="C306" s="17" t="s">
        <v>184</v>
      </c>
      <c r="D306" s="9">
        <v>7.8026546307568951</v>
      </c>
      <c r="E306" s="3">
        <v>8.2926032603854249</v>
      </c>
      <c r="F306" s="10">
        <v>7.1048490067405039</v>
      </c>
    </row>
    <row r="307" spans="2:6" x14ac:dyDescent="0.25">
      <c r="B307" s="17" t="s">
        <v>161</v>
      </c>
      <c r="C307" s="17" t="s">
        <v>184</v>
      </c>
      <c r="D307" s="9">
        <v>7.7878077025863339</v>
      </c>
      <c r="E307" s="3">
        <v>8.2658787896784141</v>
      </c>
      <c r="F307" s="10">
        <v>7.1078183923746163</v>
      </c>
    </row>
    <row r="308" spans="2:6" x14ac:dyDescent="0.25">
      <c r="B308" s="17" t="s">
        <v>162</v>
      </c>
      <c r="C308" s="17" t="s">
        <v>185</v>
      </c>
      <c r="D308" s="9">
        <v>6.9326246399619906</v>
      </c>
      <c r="E308" s="3">
        <v>7.146420405618076</v>
      </c>
      <c r="F308" s="10">
        <v>6.8465124565727331</v>
      </c>
    </row>
    <row r="309" spans="2:6" x14ac:dyDescent="0.25">
      <c r="B309" s="17" t="s">
        <v>162</v>
      </c>
      <c r="C309" s="17" t="s">
        <v>185</v>
      </c>
      <c r="D309" s="9">
        <v>6.9474715681325527</v>
      </c>
      <c r="E309" s="3">
        <v>7.1048490067405039</v>
      </c>
      <c r="F309" s="10">
        <v>6.8286961427680604</v>
      </c>
    </row>
    <row r="310" spans="2:6" x14ac:dyDescent="0.25">
      <c r="B310" s="17" t="s">
        <v>163</v>
      </c>
      <c r="C310" s="17" t="s">
        <v>185</v>
      </c>
      <c r="D310" s="9">
        <v>7.1998693470320978</v>
      </c>
      <c r="E310" s="3">
        <v>7.3156753867624777</v>
      </c>
      <c r="F310" s="10">
        <v>8.9518068711583574</v>
      </c>
    </row>
    <row r="311" spans="2:6" x14ac:dyDescent="0.25">
      <c r="B311" s="17" t="s">
        <v>163</v>
      </c>
      <c r="C311" s="17" t="s">
        <v>185</v>
      </c>
      <c r="D311" s="9">
        <v>7.1820530332274242</v>
      </c>
      <c r="E311" s="3">
        <v>7.3067672298601405</v>
      </c>
      <c r="F311" s="10">
        <v>8.9666537993289168</v>
      </c>
    </row>
    <row r="312" spans="2:6" x14ac:dyDescent="0.25">
      <c r="B312" s="17" t="s">
        <v>160</v>
      </c>
      <c r="C312" s="17" t="s">
        <v>186</v>
      </c>
      <c r="D312" s="9" t="s">
        <v>187</v>
      </c>
      <c r="E312" s="3">
        <v>7.2304489213782741</v>
      </c>
      <c r="F312" s="10">
        <v>7.1522883443830567</v>
      </c>
    </row>
    <row r="313" spans="2:6" x14ac:dyDescent="0.25">
      <c r="B313" s="17" t="s">
        <v>161</v>
      </c>
      <c r="C313" s="17" t="s">
        <v>186</v>
      </c>
      <c r="D313" s="9" t="s">
        <v>187</v>
      </c>
      <c r="E313" s="3">
        <v>7.2552725051033065</v>
      </c>
      <c r="F313" s="10">
        <v>7.1522883443830567</v>
      </c>
    </row>
    <row r="314" spans="2:6" x14ac:dyDescent="0.25">
      <c r="B314" s="17" t="s">
        <v>108</v>
      </c>
      <c r="C314" s="17" t="s">
        <v>184</v>
      </c>
      <c r="D314" s="9">
        <v>7.761083231879323</v>
      </c>
      <c r="E314" s="3">
        <v>7.8056240163910067</v>
      </c>
      <c r="F314" s="10">
        <v>7.3008284585919156</v>
      </c>
    </row>
    <row r="315" spans="2:6" x14ac:dyDescent="0.25">
      <c r="B315" s="17" t="s">
        <v>108</v>
      </c>
      <c r="C315" s="17" t="s">
        <v>184</v>
      </c>
      <c r="D315" s="9">
        <v>7.7818689313181091</v>
      </c>
      <c r="E315" s="3">
        <v>7.7967158594886712</v>
      </c>
      <c r="F315" s="10">
        <v>7.3097366154942529</v>
      </c>
    </row>
    <row r="316" spans="2:6" x14ac:dyDescent="0.25">
      <c r="B316" s="17" t="s">
        <v>109</v>
      </c>
      <c r="C316" s="17" t="s">
        <v>184</v>
      </c>
      <c r="D316" s="9">
        <v>7.7818689313181091</v>
      </c>
      <c r="E316" s="3">
        <v>8.0817768803634511</v>
      </c>
      <c r="F316" s="10">
        <v>7.7640526175134355</v>
      </c>
    </row>
    <row r="317" spans="2:6" x14ac:dyDescent="0.25">
      <c r="B317" s="17" t="s">
        <v>109</v>
      </c>
      <c r="C317" s="17" t="s">
        <v>184</v>
      </c>
      <c r="D317" s="9">
        <v>7.7729607744157718</v>
      </c>
      <c r="E317" s="3">
        <v>8.0698993378270014</v>
      </c>
      <c r="F317" s="10">
        <v>7.7284199899040882</v>
      </c>
    </row>
    <row r="318" spans="2:6" x14ac:dyDescent="0.25">
      <c r="B318" s="17" t="s">
        <v>110</v>
      </c>
      <c r="C318" s="17" t="s">
        <v>185</v>
      </c>
      <c r="D318" s="9">
        <v>5.1925646583721825</v>
      </c>
      <c r="E318" s="3">
        <v>8.0016034682424184</v>
      </c>
      <c r="F318" s="10">
        <v>6.9682572675713379</v>
      </c>
    </row>
    <row r="319" spans="2:6" x14ac:dyDescent="0.25">
      <c r="B319" s="17" t="s">
        <v>110</v>
      </c>
      <c r="C319" s="17" t="s">
        <v>185</v>
      </c>
      <c r="D319" s="9">
        <v>5.1925646583721825</v>
      </c>
      <c r="E319" s="3">
        <v>8.0194197820470929</v>
      </c>
      <c r="F319" s="10">
        <v>6.941532796864327</v>
      </c>
    </row>
    <row r="320" spans="2:6" x14ac:dyDescent="0.25">
      <c r="B320" s="17" t="s">
        <v>111</v>
      </c>
      <c r="C320" s="17" t="s">
        <v>185</v>
      </c>
      <c r="D320" s="9">
        <v>5.5191970781245345</v>
      </c>
      <c r="E320" s="3">
        <v>7.8204709445615688</v>
      </c>
      <c r="F320" s="10">
        <v>7.4552365115657553</v>
      </c>
    </row>
    <row r="321" spans="2:6" x14ac:dyDescent="0.25">
      <c r="B321" s="17" t="s">
        <v>111</v>
      </c>
      <c r="C321" s="17" t="s">
        <v>185</v>
      </c>
      <c r="D321" s="9">
        <v>5.5221664637586478</v>
      </c>
      <c r="E321" s="3">
        <v>7.829379101463906</v>
      </c>
      <c r="F321" s="10">
        <v>7.4522671259316438</v>
      </c>
    </row>
    <row r="322" spans="2:6" x14ac:dyDescent="0.25">
      <c r="B322" s="17" t="s">
        <v>108</v>
      </c>
      <c r="C322" s="17" t="s">
        <v>186</v>
      </c>
      <c r="D322" s="9">
        <v>6.5797835966168101</v>
      </c>
      <c r="E322" s="3">
        <v>7.1931245983544612</v>
      </c>
      <c r="F322" s="10">
        <v>7.6812412373755876</v>
      </c>
    </row>
    <row r="323" spans="2:6" x14ac:dyDescent="0.25">
      <c r="B323" s="17" t="s">
        <v>109</v>
      </c>
      <c r="C323" s="17" t="s">
        <v>186</v>
      </c>
      <c r="D323" s="9">
        <v>6.5314789170422554</v>
      </c>
      <c r="E323" s="3">
        <v>7.3873898263387296</v>
      </c>
      <c r="F323" s="10">
        <v>7.5514499979728749</v>
      </c>
    </row>
    <row r="324" spans="2:6" x14ac:dyDescent="0.25">
      <c r="B324" s="17" t="s">
        <v>112</v>
      </c>
      <c r="C324" s="17" t="s">
        <v>184</v>
      </c>
      <c r="D324" s="9">
        <v>8.2510318615078528</v>
      </c>
      <c r="E324" s="3">
        <v>8.5568785818214206</v>
      </c>
      <c r="F324" s="10">
        <v>8.108501351070462</v>
      </c>
    </row>
    <row r="325" spans="2:6" x14ac:dyDescent="0.25">
      <c r="B325" s="17" t="s">
        <v>112</v>
      </c>
      <c r="C325" s="17" t="s">
        <v>184</v>
      </c>
      <c r="D325" s="9">
        <v>8.2243073908008419</v>
      </c>
      <c r="E325" s="3">
        <v>8.5746948956260933</v>
      </c>
      <c r="F325" s="10">
        <v>8.0253585533153178</v>
      </c>
    </row>
    <row r="326" spans="2:6" x14ac:dyDescent="0.25">
      <c r="B326" s="17" t="s">
        <v>113</v>
      </c>
      <c r="C326" s="17" t="s">
        <v>184</v>
      </c>
      <c r="D326" s="9">
        <v>8.4024705288475801</v>
      </c>
      <c r="E326" s="3">
        <v>8.7736437331116175</v>
      </c>
      <c r="F326" s="10">
        <v>7.5799507081984725</v>
      </c>
    </row>
    <row r="327" spans="2:6" x14ac:dyDescent="0.25">
      <c r="B327" s="17" t="s">
        <v>113</v>
      </c>
      <c r="C327" s="17" t="s">
        <v>184</v>
      </c>
      <c r="D327" s="9">
        <v>8.4084093001158049</v>
      </c>
      <c r="E327" s="3">
        <v>8.8003682038186284</v>
      </c>
      <c r="F327" s="10">
        <v>7.5680731656620237</v>
      </c>
    </row>
    <row r="328" spans="2:6" x14ac:dyDescent="0.25">
      <c r="B328" s="17" t="s">
        <v>114</v>
      </c>
      <c r="C328" s="17" t="s">
        <v>185</v>
      </c>
      <c r="D328" s="9">
        <v>7.3156753867624777</v>
      </c>
      <c r="E328" s="3">
        <v>8.5687561243578685</v>
      </c>
      <c r="F328" s="10">
        <v>7.4403895833951941</v>
      </c>
    </row>
    <row r="329" spans="2:6" x14ac:dyDescent="0.25">
      <c r="B329" s="17" t="s">
        <v>114</v>
      </c>
      <c r="C329" s="17" t="s">
        <v>185</v>
      </c>
      <c r="D329" s="9">
        <v>7.324583543664815</v>
      </c>
      <c r="E329" s="3">
        <v>8.5331234967485212</v>
      </c>
      <c r="F329" s="10">
        <v>7.4403895833951941</v>
      </c>
    </row>
    <row r="330" spans="2:6" x14ac:dyDescent="0.25">
      <c r="B330" s="17" t="s">
        <v>115</v>
      </c>
      <c r="C330" s="17" t="s">
        <v>185</v>
      </c>
      <c r="D330" s="9">
        <v>7.4671140541022059</v>
      </c>
      <c r="E330" s="3">
        <v>8.1174095079727984</v>
      </c>
      <c r="F330" s="10">
        <v>7.4997772960774407</v>
      </c>
    </row>
    <row r="331" spans="2:6" x14ac:dyDescent="0.25">
      <c r="B331" s="17" t="s">
        <v>115</v>
      </c>
      <c r="C331" s="17" t="s">
        <v>185</v>
      </c>
      <c r="D331" s="9">
        <v>7.4671140541022059</v>
      </c>
      <c r="E331" s="3">
        <v>8.1649196781185953</v>
      </c>
      <c r="F331" s="10">
        <v>7.6274608783442694</v>
      </c>
    </row>
    <row r="332" spans="2:6" x14ac:dyDescent="0.25">
      <c r="B332" s="17" t="s">
        <v>112</v>
      </c>
      <c r="C332" s="17" t="s">
        <v>186</v>
      </c>
      <c r="D332" s="9">
        <v>6.6627578316815743</v>
      </c>
      <c r="E332" s="3">
        <v>7.5658478186735181</v>
      </c>
      <c r="F332" s="10">
        <v>7.77232170672292</v>
      </c>
    </row>
    <row r="333" spans="2:6" x14ac:dyDescent="0.25">
      <c r="B333" s="17" t="s">
        <v>113</v>
      </c>
      <c r="C333" s="17" t="s">
        <v>186</v>
      </c>
      <c r="D333" s="9">
        <v>6.8325089127062366</v>
      </c>
      <c r="E333" s="3">
        <v>7.4899584794248346</v>
      </c>
      <c r="F333" s="10">
        <v>7.6106601630898796</v>
      </c>
    </row>
    <row r="334" spans="2:6" x14ac:dyDescent="0.25">
      <c r="B334" s="17" t="s">
        <v>116</v>
      </c>
      <c r="C334" s="17" t="s">
        <v>184</v>
      </c>
      <c r="D334" s="9">
        <v>9.6080410962971747</v>
      </c>
      <c r="E334" s="3">
        <v>8.7172254060634842</v>
      </c>
      <c r="F334" s="10">
        <v>8.6697152359176872</v>
      </c>
    </row>
    <row r="335" spans="2:6" x14ac:dyDescent="0.25">
      <c r="B335" s="17" t="s">
        <v>116</v>
      </c>
      <c r="C335" s="17" t="s">
        <v>184</v>
      </c>
      <c r="D335" s="9">
        <v>9.6080410962971747</v>
      </c>
      <c r="E335" s="3">
        <v>8.6994090922588097</v>
      </c>
      <c r="F335" s="10">
        <v>8.497490869139174</v>
      </c>
    </row>
    <row r="336" spans="2:6" x14ac:dyDescent="0.25">
      <c r="B336" s="17" t="s">
        <v>117</v>
      </c>
      <c r="C336" s="17" t="s">
        <v>184</v>
      </c>
      <c r="D336" s="9">
        <v>9.5130207560055791</v>
      </c>
      <c r="E336" s="3">
        <v>9.1982658787896767</v>
      </c>
      <c r="F336" s="10">
        <v>8.1619502924844838</v>
      </c>
    </row>
    <row r="337" spans="2:6" x14ac:dyDescent="0.25">
      <c r="B337" s="17" t="s">
        <v>117</v>
      </c>
      <c r="C337" s="17" t="s">
        <v>184</v>
      </c>
      <c r="D337" s="9">
        <v>9.4922350565667948</v>
      </c>
      <c r="E337" s="3">
        <v>9.180449564985004</v>
      </c>
      <c r="F337" s="10">
        <v>8.313388959824211</v>
      </c>
    </row>
    <row r="338" spans="2:6" x14ac:dyDescent="0.25">
      <c r="B338" s="17" t="s">
        <v>118</v>
      </c>
      <c r="C338" s="17" t="s">
        <v>185</v>
      </c>
      <c r="D338" s="9">
        <v>9.5011432134691312</v>
      </c>
      <c r="E338" s="3">
        <v>8.6518989221130127</v>
      </c>
      <c r="F338" s="10">
        <v>8.2094604626302807</v>
      </c>
    </row>
    <row r="339" spans="2:6" x14ac:dyDescent="0.25">
      <c r="B339" s="17" t="s">
        <v>118</v>
      </c>
      <c r="C339" s="17" t="s">
        <v>185</v>
      </c>
      <c r="D339" s="9">
        <v>9.4803575140303451</v>
      </c>
      <c r="E339" s="3">
        <v>8.6815927784541369</v>
      </c>
      <c r="F339" s="10">
        <v>8.197582920093831</v>
      </c>
    </row>
    <row r="340" spans="2:6" x14ac:dyDescent="0.25">
      <c r="B340" s="17" t="s">
        <v>119</v>
      </c>
      <c r="C340" s="17" t="s">
        <v>185</v>
      </c>
      <c r="D340" s="9">
        <v>9.3764290168364148</v>
      </c>
      <c r="E340" s="3">
        <v>9.2784392909107094</v>
      </c>
      <c r="F340" s="10">
        <v>8.3104195741900995</v>
      </c>
    </row>
    <row r="341" spans="2:6" x14ac:dyDescent="0.25">
      <c r="B341" s="17" t="s">
        <v>119</v>
      </c>
      <c r="C341" s="17" t="s">
        <v>185</v>
      </c>
      <c r="D341" s="9">
        <v>9.391275945006976</v>
      </c>
      <c r="E341" s="3">
        <v>9.2754699052765979</v>
      </c>
      <c r="F341" s="10">
        <v>8.3015114172877613</v>
      </c>
    </row>
    <row r="342" spans="2:6" x14ac:dyDescent="0.25">
      <c r="B342" s="17" t="s">
        <v>116</v>
      </c>
      <c r="C342" s="17" t="s">
        <v>186</v>
      </c>
      <c r="D342" s="9">
        <v>7.1072099696478688</v>
      </c>
      <c r="E342" s="3">
        <v>8.0211892990699383</v>
      </c>
      <c r="F342" s="10">
        <v>7.858537197569639</v>
      </c>
    </row>
    <row r="343" spans="2:6" x14ac:dyDescent="0.25">
      <c r="B343" s="17" t="s">
        <v>117</v>
      </c>
      <c r="C343" s="17" t="s">
        <v>186</v>
      </c>
      <c r="D343" s="9">
        <v>7.1139433523068369</v>
      </c>
      <c r="E343" s="3">
        <v>8.0128372247051729</v>
      </c>
      <c r="F343" s="10">
        <v>7.8241258339165487</v>
      </c>
    </row>
    <row r="344" spans="2:6" x14ac:dyDescent="0.25">
      <c r="B344" s="17" t="s">
        <v>124</v>
      </c>
      <c r="C344" s="17" t="s">
        <v>184</v>
      </c>
      <c r="D344" s="9">
        <v>7.8590729578050285</v>
      </c>
      <c r="E344" s="3">
        <v>8.928051786085458</v>
      </c>
      <c r="F344" s="10">
        <v>8.0669299521928899</v>
      </c>
    </row>
    <row r="345" spans="2:6" x14ac:dyDescent="0.25">
      <c r="B345" s="17" t="s">
        <v>124</v>
      </c>
      <c r="C345" s="17" t="s">
        <v>184</v>
      </c>
      <c r="D345" s="9">
        <v>7.8620423434391409</v>
      </c>
      <c r="E345" s="3">
        <v>8.913204857914895</v>
      </c>
      <c r="F345" s="10">
        <v>8.0906850372657875</v>
      </c>
    </row>
    <row r="346" spans="2:6" x14ac:dyDescent="0.25">
      <c r="B346" s="17" t="s">
        <v>125</v>
      </c>
      <c r="C346" s="17" t="s">
        <v>184</v>
      </c>
      <c r="D346" s="9">
        <v>8.2926032603854249</v>
      </c>
      <c r="E346" s="3">
        <v>9.0943373815957465</v>
      </c>
      <c r="F346" s="10">
        <v>8.6697152359176872</v>
      </c>
    </row>
    <row r="347" spans="2:6" x14ac:dyDescent="0.25">
      <c r="B347" s="17" t="s">
        <v>125</v>
      </c>
      <c r="C347" s="17" t="s">
        <v>184</v>
      </c>
      <c r="D347" s="9">
        <v>8.2955726460195383</v>
      </c>
      <c r="E347" s="3">
        <v>9.1240312379368689</v>
      </c>
      <c r="F347" s="10">
        <v>8.6518989221130127</v>
      </c>
    </row>
    <row r="348" spans="2:6" x14ac:dyDescent="0.25">
      <c r="B348" s="17" t="s">
        <v>126</v>
      </c>
      <c r="C348" s="17" t="s">
        <v>185</v>
      </c>
      <c r="D348" s="9">
        <v>8.1352258217774729</v>
      </c>
      <c r="E348" s="3">
        <v>8.3430828161653352</v>
      </c>
      <c r="F348" s="10">
        <v>8.5746948956260933</v>
      </c>
    </row>
    <row r="349" spans="2:6" x14ac:dyDescent="0.25">
      <c r="B349" s="17" t="s">
        <v>126</v>
      </c>
      <c r="C349" s="17" t="s">
        <v>185</v>
      </c>
      <c r="D349" s="9">
        <v>8.1381952074115844</v>
      </c>
      <c r="E349" s="3">
        <v>8.3460522017994467</v>
      </c>
      <c r="F349" s="10">
        <v>8.586572438162543</v>
      </c>
    </row>
    <row r="350" spans="2:6" x14ac:dyDescent="0.25">
      <c r="B350" s="17" t="s">
        <v>127</v>
      </c>
      <c r="C350" s="17" t="s">
        <v>185</v>
      </c>
      <c r="D350" s="9">
        <v>8.2896338747513134</v>
      </c>
      <c r="E350" s="3">
        <v>8.5984499806989927</v>
      </c>
      <c r="F350" s="10">
        <v>8.2094604626302807</v>
      </c>
    </row>
    <row r="351" spans="2:6" x14ac:dyDescent="0.25">
      <c r="B351" s="17" t="s">
        <v>127</v>
      </c>
      <c r="C351" s="17" t="s">
        <v>185</v>
      </c>
      <c r="D351" s="9">
        <v>8.2718175609466389</v>
      </c>
      <c r="E351" s="3">
        <v>8.6132969088695539</v>
      </c>
      <c r="F351" s="10">
        <v>8.1827359919232698</v>
      </c>
    </row>
    <row r="352" spans="2:6" x14ac:dyDescent="0.25">
      <c r="B352" s="17" t="s">
        <v>124</v>
      </c>
      <c r="C352" s="17" t="s">
        <v>186</v>
      </c>
      <c r="D352" s="9">
        <v>7.318063334962762</v>
      </c>
      <c r="E352" s="3">
        <v>8.0043213737826431</v>
      </c>
      <c r="F352" s="10">
        <v>8.9180303367848808</v>
      </c>
    </row>
    <row r="353" spans="2:6" x14ac:dyDescent="0.25">
      <c r="B353" s="17" t="s">
        <v>125</v>
      </c>
      <c r="C353" s="17" t="s">
        <v>186</v>
      </c>
      <c r="D353" s="9">
        <v>7.5587085705331658</v>
      </c>
      <c r="E353" s="3">
        <v>8.0413926851582254</v>
      </c>
      <c r="F353" s="10">
        <v>8.9385197251764925</v>
      </c>
    </row>
    <row r="354" spans="2:6" x14ac:dyDescent="0.25">
      <c r="B354" s="17" t="s">
        <v>132</v>
      </c>
      <c r="C354" s="17" t="s">
        <v>184</v>
      </c>
      <c r="D354" s="9">
        <v>9.5308370698102536</v>
      </c>
      <c r="E354" s="3">
        <v>9.8871633459037316</v>
      </c>
      <c r="F354" s="10">
        <v>9.3140719185200567</v>
      </c>
    </row>
    <row r="355" spans="2:6" x14ac:dyDescent="0.25">
      <c r="B355" s="17" t="s">
        <v>132</v>
      </c>
      <c r="C355" s="17" t="s">
        <v>184</v>
      </c>
      <c r="D355" s="9">
        <v>9.5219289129079172</v>
      </c>
      <c r="E355" s="3">
        <v>9.902010274074291</v>
      </c>
      <c r="F355" s="10">
        <v>9.3081331472518318</v>
      </c>
    </row>
    <row r="356" spans="2:6" x14ac:dyDescent="0.25">
      <c r="B356" s="17" t="s">
        <v>133</v>
      </c>
      <c r="C356" s="17" t="s">
        <v>184</v>
      </c>
      <c r="D356" s="9">
        <v>9.5813166255901638</v>
      </c>
      <c r="E356" s="3">
        <v>9.6466431095406335</v>
      </c>
      <c r="F356" s="10">
        <v>9.3586127030317403</v>
      </c>
    </row>
    <row r="357" spans="2:6" x14ac:dyDescent="0.25">
      <c r="B357" s="17" t="s">
        <v>133</v>
      </c>
      <c r="C357" s="17" t="s">
        <v>184</v>
      </c>
      <c r="D357" s="9">
        <v>9.6021023250289499</v>
      </c>
      <c r="E357" s="3">
        <v>9.6377349526382972</v>
      </c>
      <c r="F357" s="10">
        <v>9.3793984024705281</v>
      </c>
    </row>
    <row r="358" spans="2:6" x14ac:dyDescent="0.25">
      <c r="B358" s="17" t="s">
        <v>134</v>
      </c>
      <c r="C358" s="17" t="s">
        <v>185</v>
      </c>
      <c r="D358" s="9">
        <v>9.6793063515158693</v>
      </c>
      <c r="E358" s="3">
        <v>9.8010511625144741</v>
      </c>
      <c r="F358" s="10">
        <v>9.3734596312023033</v>
      </c>
    </row>
    <row r="359" spans="2:6" x14ac:dyDescent="0.25">
      <c r="B359" s="17" t="s">
        <v>134</v>
      </c>
      <c r="C359" s="17" t="s">
        <v>185</v>
      </c>
      <c r="D359" s="9">
        <v>9.7090002078569935</v>
      </c>
      <c r="E359" s="3">
        <v>9.8069899337827007</v>
      </c>
      <c r="F359" s="10">
        <v>9.4031534875434257</v>
      </c>
    </row>
    <row r="360" spans="2:6" x14ac:dyDescent="0.25">
      <c r="B360" s="17" t="s">
        <v>135</v>
      </c>
      <c r="C360" s="17" t="s">
        <v>185</v>
      </c>
      <c r="D360" s="9">
        <v>9.1952964931555652</v>
      </c>
      <c r="E360" s="3">
        <v>9.8366837901238213</v>
      </c>
      <c r="F360" s="10">
        <v>9.4061228731775373</v>
      </c>
    </row>
    <row r="361" spans="2:6" x14ac:dyDescent="0.25">
      <c r="B361" s="17" t="s">
        <v>135</v>
      </c>
      <c r="C361" s="17" t="s">
        <v>185</v>
      </c>
      <c r="D361" s="9">
        <v>9.1834189506191155</v>
      </c>
      <c r="E361" s="3">
        <v>9.8248062475873734</v>
      </c>
      <c r="F361" s="10">
        <v>9.4180004157139869</v>
      </c>
    </row>
    <row r="362" spans="2:6" x14ac:dyDescent="0.25">
      <c r="B362" s="17" t="s">
        <v>132</v>
      </c>
      <c r="C362" s="17" t="s">
        <v>186</v>
      </c>
      <c r="D362" s="9">
        <v>7.993876914941211</v>
      </c>
      <c r="E362" s="3">
        <v>8.5843312243675314</v>
      </c>
      <c r="F362" s="10">
        <v>7.993876914941211</v>
      </c>
    </row>
    <row r="363" spans="2:6" x14ac:dyDescent="0.25">
      <c r="B363" s="17" t="s">
        <v>133</v>
      </c>
      <c r="C363" s="17" t="s">
        <v>186</v>
      </c>
      <c r="D363" s="9">
        <v>8.0492180226701819</v>
      </c>
      <c r="E363" s="3">
        <v>8.5705429398818982</v>
      </c>
      <c r="F363" s="10">
        <v>8.0934216851622356</v>
      </c>
    </row>
    <row r="364" spans="2:6" x14ac:dyDescent="0.25">
      <c r="B364" s="17" t="s">
        <v>136</v>
      </c>
      <c r="C364" s="17" t="s">
        <v>184</v>
      </c>
      <c r="D364" s="9">
        <v>9.0527659827181743</v>
      </c>
      <c r="E364" s="3">
        <v>10.151438667339725</v>
      </c>
      <c r="F364" s="10">
        <v>8.2183686195326171</v>
      </c>
    </row>
    <row r="365" spans="2:6" x14ac:dyDescent="0.25">
      <c r="B365" s="17" t="s">
        <v>136</v>
      </c>
      <c r="C365" s="17" t="s">
        <v>184</v>
      </c>
      <c r="D365" s="9">
        <v>9.0527659827181743</v>
      </c>
      <c r="E365" s="3">
        <v>10.166285595510287</v>
      </c>
      <c r="F365" s="10">
        <v>8.3401134305312219</v>
      </c>
    </row>
    <row r="366" spans="2:6" x14ac:dyDescent="0.25">
      <c r="B366" s="17" t="s">
        <v>137</v>
      </c>
      <c r="C366" s="17" t="s">
        <v>184</v>
      </c>
      <c r="D366" s="9">
        <v>8.928051786085458</v>
      </c>
      <c r="E366" s="3">
        <v>10.035632627609345</v>
      </c>
      <c r="F366" s="10">
        <v>9.0082251982064889</v>
      </c>
    </row>
    <row r="367" spans="2:6" x14ac:dyDescent="0.25">
      <c r="B367" s="17" t="s">
        <v>137</v>
      </c>
      <c r="C367" s="17" t="s">
        <v>184</v>
      </c>
      <c r="D367" s="9">
        <v>8.9399293286219059</v>
      </c>
      <c r="E367" s="3">
        <v>10.038602013243459</v>
      </c>
      <c r="F367" s="10">
        <v>9.043857825815838</v>
      </c>
    </row>
    <row r="368" spans="2:6" x14ac:dyDescent="0.25">
      <c r="B368" s="17" t="s">
        <v>138</v>
      </c>
      <c r="C368" s="17" t="s">
        <v>185</v>
      </c>
      <c r="D368" s="9">
        <v>9.0349496689134998</v>
      </c>
      <c r="E368" s="3">
        <v>9.7000920509546571</v>
      </c>
      <c r="F368" s="10">
        <v>9.3051637616177203</v>
      </c>
    </row>
    <row r="369" spans="2:6" x14ac:dyDescent="0.25">
      <c r="B369" s="17" t="s">
        <v>138</v>
      </c>
      <c r="C369" s="17" t="s">
        <v>185</v>
      </c>
      <c r="D369" s="9">
        <v>9.0082251982064889</v>
      </c>
      <c r="E369" s="3">
        <v>9.6703981946135311</v>
      </c>
      <c r="F369" s="10">
        <v>9.3140719185200567</v>
      </c>
    </row>
    <row r="370" spans="2:6" x14ac:dyDescent="0.25">
      <c r="B370" s="17" t="s">
        <v>139</v>
      </c>
      <c r="C370" s="17" t="s">
        <v>185</v>
      </c>
      <c r="D370" s="9">
        <v>8.9725925705971417</v>
      </c>
      <c r="E370" s="3">
        <v>9.6793063515158693</v>
      </c>
      <c r="F370" s="10">
        <v>9.4150310300798754</v>
      </c>
    </row>
    <row r="371" spans="2:6" x14ac:dyDescent="0.25">
      <c r="B371" s="17" t="s">
        <v>139</v>
      </c>
      <c r="C371" s="17" t="s">
        <v>185</v>
      </c>
      <c r="D371" s="9">
        <v>8.9874394987677029</v>
      </c>
      <c r="E371" s="3">
        <v>9.7416634498322274</v>
      </c>
      <c r="F371" s="10">
        <v>9.4180004157139869</v>
      </c>
    </row>
    <row r="372" spans="2:6" x14ac:dyDescent="0.25">
      <c r="B372" s="17" t="s">
        <v>136</v>
      </c>
      <c r="C372" s="17" t="s">
        <v>186</v>
      </c>
      <c r="D372" s="9">
        <v>8.568201724066995</v>
      </c>
      <c r="E372" s="3">
        <v>8.8750612633917001</v>
      </c>
      <c r="F372" s="10">
        <v>8.6473829701146201</v>
      </c>
    </row>
    <row r="373" spans="2:6" x14ac:dyDescent="0.25">
      <c r="B373" s="17" t="s">
        <v>137</v>
      </c>
      <c r="C373" s="17" t="s">
        <v>186</v>
      </c>
      <c r="D373" s="9">
        <v>8.6989700043360187</v>
      </c>
      <c r="E373" s="3">
        <v>9.0211892990699383</v>
      </c>
      <c r="F373" s="10">
        <v>7.9637878273455556</v>
      </c>
    </row>
    <row r="374" spans="2:6" x14ac:dyDescent="0.25">
      <c r="B374" s="17" t="s">
        <v>120</v>
      </c>
      <c r="C374" s="17" t="s">
        <v>184</v>
      </c>
      <c r="D374" s="9">
        <v>8.9933782700359277</v>
      </c>
      <c r="E374" s="3">
        <v>9.8515307182943825</v>
      </c>
      <c r="F374" s="10">
        <v>9.4269085726163251</v>
      </c>
    </row>
    <row r="375" spans="2:6" x14ac:dyDescent="0.25">
      <c r="B375" s="17" t="s">
        <v>120</v>
      </c>
      <c r="C375" s="17" t="s">
        <v>184</v>
      </c>
      <c r="D375" s="9">
        <v>8.9725925705971417</v>
      </c>
      <c r="E375" s="3">
        <v>9.8545001039284958</v>
      </c>
      <c r="F375" s="10">
        <v>9.4476942720551111</v>
      </c>
    </row>
    <row r="376" spans="2:6" x14ac:dyDescent="0.25">
      <c r="B376" s="17" t="s">
        <v>121</v>
      </c>
      <c r="C376" s="17" t="s">
        <v>184</v>
      </c>
      <c r="D376" s="9">
        <v>9.4833268996644584</v>
      </c>
      <c r="E376" s="3">
        <v>9.6644594233453081</v>
      </c>
      <c r="F376" s="10">
        <v>9.4150310300798754</v>
      </c>
    </row>
    <row r="377" spans="2:6" x14ac:dyDescent="0.25">
      <c r="B377" s="17" t="s">
        <v>121</v>
      </c>
      <c r="C377" s="17" t="s">
        <v>184</v>
      </c>
      <c r="D377" s="9">
        <v>9.4952044422009081</v>
      </c>
      <c r="E377" s="3">
        <v>9.6614900377111947</v>
      </c>
      <c r="F377" s="10">
        <v>9.4031534875434257</v>
      </c>
    </row>
    <row r="378" spans="2:6" x14ac:dyDescent="0.25">
      <c r="B378" s="17" t="s">
        <v>122</v>
      </c>
      <c r="C378" s="17" t="s">
        <v>185</v>
      </c>
      <c r="D378" s="9">
        <v>9.2606229771060349</v>
      </c>
      <c r="E378" s="3">
        <v>9.6555512664429717</v>
      </c>
      <c r="F378" s="10">
        <v>9.5842860112242771</v>
      </c>
    </row>
    <row r="379" spans="2:6" x14ac:dyDescent="0.25">
      <c r="B379" s="17" t="s">
        <v>122</v>
      </c>
      <c r="C379" s="17" t="s">
        <v>185</v>
      </c>
      <c r="D379" s="9">
        <v>9.2754699052765979</v>
      </c>
      <c r="E379" s="3">
        <v>9.6466431095406335</v>
      </c>
      <c r="F379" s="10">
        <v>9.5753778543219408</v>
      </c>
    </row>
    <row r="380" spans="2:6" x14ac:dyDescent="0.25">
      <c r="B380" s="17" t="s">
        <v>123</v>
      </c>
      <c r="C380" s="17" t="s">
        <v>185</v>
      </c>
      <c r="D380" s="9">
        <v>9.4090922588116506</v>
      </c>
      <c r="E380" s="3">
        <v>9.6644594233453081</v>
      </c>
      <c r="F380" s="10">
        <v>9.2903168334471573</v>
      </c>
    </row>
    <row r="381" spans="2:6" x14ac:dyDescent="0.25">
      <c r="B381" s="17" t="s">
        <v>123</v>
      </c>
      <c r="C381" s="17" t="s">
        <v>185</v>
      </c>
      <c r="D381" s="9">
        <v>9.4684799714938972</v>
      </c>
      <c r="E381" s="3">
        <v>9.6911838940523207</v>
      </c>
      <c r="F381" s="10">
        <v>9.2873474478130458</v>
      </c>
    </row>
    <row r="382" spans="2:6" x14ac:dyDescent="0.25">
      <c r="B382" s="17" t="s">
        <v>120</v>
      </c>
      <c r="C382" s="17" t="s">
        <v>186</v>
      </c>
      <c r="D382" s="9">
        <v>8.9283958522567133</v>
      </c>
      <c r="E382" s="3">
        <v>9.1205739312058505</v>
      </c>
      <c r="F382" s="10">
        <v>8.6711728427150838</v>
      </c>
    </row>
    <row r="383" spans="2:6" x14ac:dyDescent="0.25">
      <c r="B383" s="17" t="s">
        <v>121</v>
      </c>
      <c r="C383" s="17" t="s">
        <v>186</v>
      </c>
      <c r="D383" s="9">
        <v>8.9804578922760996</v>
      </c>
      <c r="E383" s="3">
        <v>9.1461280356782382</v>
      </c>
      <c r="F383" s="10">
        <v>8.6334684555795871</v>
      </c>
    </row>
    <row r="384" spans="2:6" x14ac:dyDescent="0.25">
      <c r="B384" s="17" t="s">
        <v>128</v>
      </c>
      <c r="C384" s="17" t="s">
        <v>184</v>
      </c>
      <c r="D384" s="9">
        <v>9.3793984024705281</v>
      </c>
      <c r="E384" s="3">
        <v>10.062357098316358</v>
      </c>
      <c r="F384" s="10">
        <v>9.8485613326602728</v>
      </c>
    </row>
    <row r="385" spans="2:6" x14ac:dyDescent="0.25">
      <c r="B385" s="17" t="s">
        <v>128</v>
      </c>
      <c r="C385" s="17" t="s">
        <v>184</v>
      </c>
      <c r="D385" s="9">
        <v>9.391275945006976</v>
      </c>
      <c r="E385" s="3">
        <v>10.050479555779907</v>
      </c>
      <c r="F385" s="10">
        <v>9.8426225613920479</v>
      </c>
    </row>
    <row r="386" spans="2:6" x14ac:dyDescent="0.25">
      <c r="B386" s="17" t="s">
        <v>129</v>
      </c>
      <c r="C386" s="17" t="s">
        <v>184</v>
      </c>
      <c r="D386" s="9">
        <v>9.5605309261513778</v>
      </c>
      <c r="E386" s="3">
        <v>10.06532648395047</v>
      </c>
      <c r="F386" s="10">
        <v>9.6347655670041856</v>
      </c>
    </row>
    <row r="387" spans="2:6" x14ac:dyDescent="0.25">
      <c r="B387" s="17" t="s">
        <v>129</v>
      </c>
      <c r="C387" s="17" t="s">
        <v>184</v>
      </c>
      <c r="D387" s="9">
        <v>9.5842860112242771</v>
      </c>
      <c r="E387" s="3">
        <v>10.056418327048133</v>
      </c>
      <c r="F387" s="10">
        <v>9.6169492531995129</v>
      </c>
    </row>
    <row r="388" spans="2:6" x14ac:dyDescent="0.25">
      <c r="B388" s="17" t="s">
        <v>130</v>
      </c>
      <c r="C388" s="17" t="s">
        <v>185</v>
      </c>
      <c r="D388" s="9">
        <v>9.6911838940523207</v>
      </c>
      <c r="E388" s="3">
        <v>9.0587047539863992</v>
      </c>
      <c r="F388" s="10">
        <v>9.5130207560055791</v>
      </c>
    </row>
    <row r="389" spans="2:6" x14ac:dyDescent="0.25">
      <c r="B389" s="17" t="s">
        <v>130</v>
      </c>
      <c r="C389" s="17" t="s">
        <v>185</v>
      </c>
      <c r="D389" s="9">
        <v>9.6882145084182056</v>
      </c>
      <c r="E389" s="3">
        <v>9.0527659827181743</v>
      </c>
      <c r="F389" s="10">
        <v>9.5545921548831529</v>
      </c>
    </row>
    <row r="390" spans="2:6" x14ac:dyDescent="0.25">
      <c r="B390" s="17" t="s">
        <v>131</v>
      </c>
      <c r="C390" s="17" t="s">
        <v>185</v>
      </c>
      <c r="D390" s="9">
        <v>8.2658787896784141</v>
      </c>
      <c r="E390" s="3">
        <v>9.747602221100454</v>
      </c>
      <c r="F390" s="10">
        <v>9.5724084686878257</v>
      </c>
    </row>
    <row r="391" spans="2:6" x14ac:dyDescent="0.25">
      <c r="B391" s="17" t="s">
        <v>131</v>
      </c>
      <c r="C391" s="17" t="s">
        <v>185</v>
      </c>
      <c r="D391" s="9">
        <v>8.2658787896784141</v>
      </c>
      <c r="E391" s="3">
        <v>9.7654185349051286</v>
      </c>
      <c r="F391" s="10">
        <v>9.5456839979808166</v>
      </c>
    </row>
    <row r="392" spans="2:6" x14ac:dyDescent="0.25">
      <c r="B392" s="17" t="s">
        <v>128</v>
      </c>
      <c r="C392" s="17" t="s">
        <v>186</v>
      </c>
      <c r="D392" s="9">
        <v>8.8785217955012072</v>
      </c>
      <c r="E392" s="3">
        <v>8.9763499790032739</v>
      </c>
      <c r="F392" s="10">
        <v>8.9804578922760996</v>
      </c>
    </row>
    <row r="393" spans="2:6" x14ac:dyDescent="0.25">
      <c r="B393" s="17" t="s">
        <v>129</v>
      </c>
      <c r="C393" s="17" t="s">
        <v>186</v>
      </c>
      <c r="D393" s="9">
        <v>8.6893088591236207</v>
      </c>
      <c r="E393" s="3">
        <v>8.8715729355458794</v>
      </c>
      <c r="F393" s="10">
        <v>8.8970770032094197</v>
      </c>
    </row>
    <row r="394" spans="2:6" x14ac:dyDescent="0.25">
      <c r="B394" s="17" t="s">
        <v>140</v>
      </c>
      <c r="C394" s="17" t="s">
        <v>184</v>
      </c>
      <c r="D394" s="9">
        <v>9.8515307182943825</v>
      </c>
      <c r="E394" s="3">
        <v>9.8515307182943825</v>
      </c>
      <c r="F394" s="10">
        <v>9.8990408884401795</v>
      </c>
    </row>
    <row r="395" spans="2:6" x14ac:dyDescent="0.25">
      <c r="B395" s="17" t="s">
        <v>140</v>
      </c>
      <c r="C395" s="17" t="s">
        <v>184</v>
      </c>
      <c r="D395" s="9">
        <v>9.8129287050509237</v>
      </c>
      <c r="E395" s="3">
        <v>9.8129287050509237</v>
      </c>
      <c r="F395" s="10">
        <v>9.9049796597084061</v>
      </c>
    </row>
    <row r="396" spans="2:6" x14ac:dyDescent="0.25">
      <c r="B396" s="17" t="s">
        <v>141</v>
      </c>
      <c r="C396" s="17" t="s">
        <v>184</v>
      </c>
      <c r="D396" s="9">
        <v>9.7951123912462492</v>
      </c>
      <c r="E396" s="3">
        <v>9.7951123912462492</v>
      </c>
      <c r="F396" s="10">
        <v>9.7654185349051286</v>
      </c>
    </row>
    <row r="397" spans="2:6" x14ac:dyDescent="0.25">
      <c r="B397" s="17" t="s">
        <v>141</v>
      </c>
      <c r="C397" s="17" t="s">
        <v>184</v>
      </c>
      <c r="D397" s="9">
        <v>9.8099593194168104</v>
      </c>
      <c r="E397" s="3">
        <v>9.8099593194168104</v>
      </c>
      <c r="F397" s="10">
        <v>9.7624491492710135</v>
      </c>
    </row>
    <row r="398" spans="2:6" x14ac:dyDescent="0.25">
      <c r="B398" s="17" t="s">
        <v>142</v>
      </c>
      <c r="C398" s="17" t="s">
        <v>185</v>
      </c>
      <c r="D398" s="9">
        <v>9.5961635537607251</v>
      </c>
      <c r="E398" s="3">
        <v>9.5961635537607251</v>
      </c>
      <c r="F398" s="10">
        <v>9.3764290168364148</v>
      </c>
    </row>
    <row r="399" spans="2:6" x14ac:dyDescent="0.25">
      <c r="B399" s="17" t="s">
        <v>142</v>
      </c>
      <c r="C399" s="17" t="s">
        <v>185</v>
      </c>
      <c r="D399" s="9">
        <v>9.5664696974196026</v>
      </c>
      <c r="E399" s="3">
        <v>9.5664696974196026</v>
      </c>
      <c r="F399" s="10">
        <v>9.3793984024705281</v>
      </c>
    </row>
    <row r="400" spans="2:6" x14ac:dyDescent="0.25">
      <c r="B400" s="17" t="s">
        <v>143</v>
      </c>
      <c r="C400" s="17" t="s">
        <v>185</v>
      </c>
      <c r="D400" s="9">
        <v>9.3764290168364148</v>
      </c>
      <c r="E400" s="3">
        <v>9.3764290168364148</v>
      </c>
      <c r="F400" s="10">
        <v>9.4625412002256724</v>
      </c>
    </row>
    <row r="401" spans="2:6" x14ac:dyDescent="0.25">
      <c r="B401" s="17" t="s">
        <v>143</v>
      </c>
      <c r="C401" s="17" t="s">
        <v>185</v>
      </c>
      <c r="D401" s="9">
        <v>9.3942453306410894</v>
      </c>
      <c r="E401" s="3">
        <v>9.3942453306410894</v>
      </c>
      <c r="F401" s="10">
        <v>9.4714493571280087</v>
      </c>
    </row>
    <row r="402" spans="2:6" x14ac:dyDescent="0.25">
      <c r="B402" s="17" t="s">
        <v>140</v>
      </c>
      <c r="C402" s="17" t="s">
        <v>186</v>
      </c>
      <c r="D402" s="9">
        <v>8.220108088040055</v>
      </c>
      <c r="E402" s="3">
        <v>8.2504200023088945</v>
      </c>
      <c r="F402" s="10">
        <v>7.9576072870600951</v>
      </c>
    </row>
    <row r="403" spans="2:6" ht="15.75" thickBot="1" x14ac:dyDescent="0.3">
      <c r="B403" s="17" t="s">
        <v>141</v>
      </c>
      <c r="C403" s="25" t="s">
        <v>186</v>
      </c>
      <c r="D403" s="12">
        <v>8.1760912590556813</v>
      </c>
      <c r="E403" s="13">
        <v>8.1583624920952502</v>
      </c>
      <c r="F403" s="14">
        <v>7.9698816437464997</v>
      </c>
    </row>
  </sheetData>
  <autoFilter ref="I4:N124" xr:uid="{00000000-0009-0000-0000-00000A000000}"/>
  <sortState xmlns:xlrd2="http://schemas.microsoft.com/office/spreadsheetml/2017/richdata2" ref="I128:N247">
    <sortCondition ref="L128:L247"/>
    <sortCondition ref="J128:J247"/>
    <sortCondition ref="K128:K247"/>
  </sortState>
  <mergeCells count="17">
    <mergeCell ref="W41:W44"/>
    <mergeCell ref="W1:AD1"/>
    <mergeCell ref="W2:AD2"/>
    <mergeCell ref="W21:W24"/>
    <mergeCell ref="W25:W28"/>
    <mergeCell ref="W29:W32"/>
    <mergeCell ref="W33:W36"/>
    <mergeCell ref="W37:W40"/>
    <mergeCell ref="W5:W8"/>
    <mergeCell ref="W9:W12"/>
    <mergeCell ref="W13:W16"/>
    <mergeCell ref="W17:W20"/>
    <mergeCell ref="B1:F1"/>
    <mergeCell ref="P1:U1"/>
    <mergeCell ref="P2:U2"/>
    <mergeCell ref="I1:N1"/>
    <mergeCell ref="I2:N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16T18:33:30Z</dcterms:modified>
</cp:coreProperties>
</file>